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liam Chour\Dropbox (Heath Group)\Caltech\Lab\SCT paper final submission\data\"/>
    </mc:Choice>
  </mc:AlternateContent>
  <xr:revisionPtr revIDLastSave="0" documentId="13_ncr:1_{9CA6A89E-4A52-4121-8F47-5C7E7C758C09}" xr6:coauthVersionLast="47" xr6:coauthVersionMax="47" xr10:uidLastSave="{00000000-0000-0000-0000-000000000000}"/>
  <bookViews>
    <workbookView xWindow="34500" yWindow="1440" windowWidth="18705" windowHeight="14565" xr2:uid="{A9A486C1-E5F2-468D-8877-022A2BDCBA23}"/>
  </bookViews>
  <sheets>
    <sheet name="Fig1b.i" sheetId="1" r:id="rId1"/>
    <sheet name="Fig1b.ii" sheetId="2" r:id="rId2"/>
    <sheet name="Fig2b.i" sheetId="7" r:id="rId3"/>
    <sheet name="Fig2b.ii" sheetId="8" r:id="rId4"/>
    <sheet name="Fig2c" sheetId="3" r:id="rId5"/>
    <sheet name="Fig4b" sheetId="11" r:id="rId6"/>
    <sheet name="Fig4c" sheetId="4" r:id="rId7"/>
    <sheet name="Fig5b" sheetId="10" r:id="rId8"/>
    <sheet name="Fig5d.i" sheetId="5" r:id="rId9"/>
    <sheet name="Fig5d.ii" sheetId="6" r:id="rId10"/>
  </sheets>
  <definedNames>
    <definedName name="_xlnm._FilterDatabase" localSheetId="2" hidden="1">Fig2b.i!$B$2:$S$10</definedName>
    <definedName name="_xlnm._FilterDatabase" localSheetId="5" hidden="1">Fig4b!$S$1:$W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18" uniqueCount="253">
  <si>
    <t>YMLDLQPET</t>
  </si>
  <si>
    <t>LLMGTLGIV</t>
  </si>
  <si>
    <t>TLGIVCPI</t>
  </si>
  <si>
    <t>VLQELNVTV</t>
  </si>
  <si>
    <t>SVAPALALFPA</t>
  </si>
  <si>
    <t>FLKANLPLL</t>
  </si>
  <si>
    <t>KLSAMQAHL</t>
  </si>
  <si>
    <t>LQLPTLPLV</t>
  </si>
  <si>
    <t>VLHDDLLEA</t>
  </si>
  <si>
    <t>VFEEPEDFL</t>
  </si>
  <si>
    <t>AIQDLCLAV</t>
  </si>
  <si>
    <t>AIQDLCVAV</t>
  </si>
  <si>
    <t>ALYVDSLFFL</t>
  </si>
  <si>
    <t>RMFPNAPYL</t>
  </si>
  <si>
    <t>SLLMWITQV</t>
  </si>
  <si>
    <t>non-IRES</t>
  </si>
  <si>
    <t>IRES-GFP</t>
  </si>
  <si>
    <t>empty</t>
  </si>
  <si>
    <t>Temperature</t>
  </si>
  <si>
    <t>folded</t>
  </si>
  <si>
    <t>A2-P-58</t>
  </si>
  <si>
    <t>B7-S-13</t>
  </si>
  <si>
    <t>A2-S-46</t>
  </si>
  <si>
    <t>B7-S-11</t>
  </si>
  <si>
    <t>A24-S-22</t>
  </si>
  <si>
    <t>A2-S-29</t>
  </si>
  <si>
    <t>B7-S-30</t>
  </si>
  <si>
    <t>B7-S-05</t>
  </si>
  <si>
    <t>Time (minute)</t>
  </si>
  <si>
    <t>002</t>
  </si>
  <si>
    <t>118</t>
  </si>
  <si>
    <t>084</t>
  </si>
  <si>
    <t>079</t>
  </si>
  <si>
    <t>152</t>
  </si>
  <si>
    <t>A2-CMV</t>
  </si>
  <si>
    <t>083</t>
  </si>
  <si>
    <t>039</t>
  </si>
  <si>
    <t>156</t>
  </si>
  <si>
    <t>001</t>
  </si>
  <si>
    <t>151</t>
  </si>
  <si>
    <t>034</t>
  </si>
  <si>
    <t>109</t>
  </si>
  <si>
    <t>144</t>
  </si>
  <si>
    <t>111</t>
  </si>
  <si>
    <t>121</t>
  </si>
  <si>
    <t>032</t>
  </si>
  <si>
    <t>102</t>
  </si>
  <si>
    <t>108</t>
  </si>
  <si>
    <t>A2-NY</t>
  </si>
  <si>
    <t>113</t>
  </si>
  <si>
    <t>127</t>
  </si>
  <si>
    <t>148</t>
  </si>
  <si>
    <t>116</t>
  </si>
  <si>
    <t>106</t>
  </si>
  <si>
    <t>036</t>
  </si>
  <si>
    <t>140</t>
  </si>
  <si>
    <t>094</t>
  </si>
  <si>
    <t>155</t>
  </si>
  <si>
    <t>087</t>
  </si>
  <si>
    <t>092</t>
  </si>
  <si>
    <t>APC</t>
  </si>
  <si>
    <t>APC+CD8</t>
  </si>
  <si>
    <t>all TCRs w/o peptide</t>
  </si>
  <si>
    <t>F/F</t>
  </si>
  <si>
    <t>EC50</t>
  </si>
  <si>
    <t>Killing</t>
  </si>
  <si>
    <t>NF</t>
  </si>
  <si>
    <t>cell viability post-transfection</t>
  </si>
  <si>
    <t>GFP+ cells post-transfection</t>
  </si>
  <si>
    <t>peptide in SCT plasmid</t>
  </si>
  <si>
    <t>D2</t>
  </si>
  <si>
    <t>D3</t>
  </si>
  <si>
    <t>D4</t>
  </si>
  <si>
    <t>D5</t>
  </si>
  <si>
    <t>D6</t>
  </si>
  <si>
    <t>D7</t>
  </si>
  <si>
    <t>D8</t>
  </si>
  <si>
    <t>NC</t>
  </si>
  <si>
    <t>M/F</t>
  </si>
  <si>
    <t>YMLDLQPETTDL</t>
  </si>
  <si>
    <t>SLLQHLIGL</t>
  </si>
  <si>
    <t>ELAGIGILTV</t>
  </si>
  <si>
    <t>D1</t>
  </si>
  <si>
    <t>D9</t>
  </si>
  <si>
    <t>index</t>
  </si>
  <si>
    <t>peptide</t>
  </si>
  <si>
    <t>SCT_template</t>
  </si>
  <si>
    <t>variable</t>
  </si>
  <si>
    <t>value</t>
  </si>
  <si>
    <t>melt_run1</t>
  </si>
  <si>
    <t>melt_run2</t>
  </si>
  <si>
    <t>melt_run3</t>
  </si>
  <si>
    <t>melt_run1a</t>
  </si>
  <si>
    <t>melt_run2a</t>
  </si>
  <si>
    <t>melt_run3a</t>
  </si>
  <si>
    <t>A*24:02</t>
  </si>
  <si>
    <t>InCoV001-CV</t>
  </si>
  <si>
    <t>InCoV003-CV</t>
  </si>
  <si>
    <t>InCoV009-CV</t>
  </si>
  <si>
    <t>B*07:02</t>
  </si>
  <si>
    <t>InCoV006-CV</t>
  </si>
  <si>
    <t>InCoV022-CV</t>
  </si>
  <si>
    <t>InCoV059-CV</t>
  </si>
  <si>
    <t>A*02:01</t>
  </si>
  <si>
    <t>InCoV002-CV</t>
  </si>
  <si>
    <t>InCoV005-CV</t>
  </si>
  <si>
    <t>InCoV047-CV</t>
  </si>
  <si>
    <t>KWPWYIWLGF</t>
  </si>
  <si>
    <t>SPRRARSVA</t>
  </si>
  <si>
    <t>YLQPRTFLL</t>
  </si>
  <si>
    <t>YILFTRFFYV</t>
  </si>
  <si>
    <t>LYNSASFSTF</t>
  </si>
  <si>
    <t>SPRRARSVAS</t>
  </si>
  <si>
    <t>FQFCNDPFL</t>
  </si>
  <si>
    <t>FLTENLLLYI</t>
  </si>
  <si>
    <t>QYIKWPWYI</t>
  </si>
  <si>
    <t>MIAQYTSAL</t>
  </si>
  <si>
    <t>FVSNGTHWFV</t>
  </si>
  <si>
    <t>LLSAGIFGA</t>
  </si>
  <si>
    <t>VYSTGSNVF</t>
  </si>
  <si>
    <t>YPDKVFRSSV</t>
  </si>
  <si>
    <t>SIIAYTMSL</t>
  </si>
  <si>
    <t>MQLFFSYFAV</t>
  </si>
  <si>
    <t>VYSSANNCTF</t>
  </si>
  <si>
    <t>IPTNFTISV</t>
  </si>
  <si>
    <t>FTISVTTEI</t>
  </si>
  <si>
    <t>FLGRYMSAL</t>
  </si>
  <si>
    <t>NYNYLYRLF</t>
  </si>
  <si>
    <t>FPQSAPHGVV</t>
  </si>
  <si>
    <t>LLFNKVTLA</t>
  </si>
  <si>
    <t>KLMPVCVET</t>
  </si>
  <si>
    <t>IKWPWYIWLGF</t>
  </si>
  <si>
    <t>LPVSMTKTSV</t>
  </si>
  <si>
    <t>HLMSFPQSA</t>
  </si>
  <si>
    <t>FVMMSAPPA</t>
  </si>
  <si>
    <t>KWPWYIWLGFI</t>
  </si>
  <si>
    <t>SPRRARSVASQ</t>
  </si>
  <si>
    <t>RLDKVEAEV</t>
  </si>
  <si>
    <t>YVWKSYVHV</t>
  </si>
  <si>
    <t>EQYIKWPWYI</t>
  </si>
  <si>
    <t>RARSVASQSI</t>
  </si>
  <si>
    <t>YQDVNCTEV</t>
  </si>
  <si>
    <t>QLMCQPILL</t>
  </si>
  <si>
    <t>YEQYIKWPWYI</t>
  </si>
  <si>
    <t>LPPAYTNSF</t>
  </si>
  <si>
    <t>FLHVTYVPA</t>
  </si>
  <si>
    <t>YLVQQESPFV</t>
  </si>
  <si>
    <t>YYVGYLQPRTF</t>
  </si>
  <si>
    <t>TPINLVRDL</t>
  </si>
  <si>
    <t>KLLHKPIVWHV</t>
  </si>
  <si>
    <t>LYNSASFSTFK</t>
  </si>
  <si>
    <t>VPVAIHADQL</t>
  </si>
  <si>
    <t>KLPDDFTGCV</t>
  </si>
  <si>
    <t>YLFDESGEFKL</t>
  </si>
  <si>
    <t>VYSTGSNVFQ</t>
  </si>
  <si>
    <t>TPCSFGGVSV</t>
  </si>
  <si>
    <t>KQIYKTPPI</t>
  </si>
  <si>
    <t>MQLFFSYFA</t>
  </si>
  <si>
    <t>EQYIKWPWYIW</t>
  </si>
  <si>
    <t>YPDKVFRSSVL</t>
  </si>
  <si>
    <t>SVTTEILPV</t>
  </si>
  <si>
    <t>ILLLDQALV</t>
  </si>
  <si>
    <t>KYEQYIKWPW</t>
  </si>
  <si>
    <t>KPFERDISTEI</t>
  </si>
  <si>
    <t>YLQPRTFLLK</t>
  </si>
  <si>
    <t>KMFDAYVNT</t>
  </si>
  <si>
    <t>FAMQMAYRF</t>
  </si>
  <si>
    <t>FQFCNDPFLGV</t>
  </si>
  <si>
    <t>SLIYSTAAL</t>
  </si>
  <si>
    <t>QYIKWPWYIWL</t>
  </si>
  <si>
    <t>LPQGFSALEPL</t>
  </si>
  <si>
    <t>RLITGRLQSL</t>
  </si>
  <si>
    <t>YVWKSYVHVV</t>
  </si>
  <si>
    <t xml:space="preserve"> </t>
  </si>
  <si>
    <t>TYVPAQEKNF</t>
  </si>
  <si>
    <t>MIAQYTSALL</t>
  </si>
  <si>
    <t>KLIANQFNSA</t>
  </si>
  <si>
    <t>VLLAPLLSA</t>
  </si>
  <si>
    <t>GYLQPRTFLL</t>
  </si>
  <si>
    <t>NSPRRARSVAS</t>
  </si>
  <si>
    <t>KIYSKHTPI</t>
  </si>
  <si>
    <t>SQLMCQPILL</t>
  </si>
  <si>
    <t>RVYSSANNCTF</t>
  </si>
  <si>
    <t>APGQTGKIA</t>
  </si>
  <si>
    <t>FQFCNDPFLG</t>
  </si>
  <si>
    <t>TLVTMPLGYV</t>
  </si>
  <si>
    <t>VYSSANNCTFE</t>
  </si>
  <si>
    <t>FPQSAPHGV</t>
  </si>
  <si>
    <t>ELLHAPATV</t>
  </si>
  <si>
    <t>NTFSSTFNV</t>
  </si>
  <si>
    <t>GNYNYLYRLF</t>
  </si>
  <si>
    <t>FPQSAPHGVVF</t>
  </si>
  <si>
    <t>ALQIPFAMQM</t>
  </si>
  <si>
    <t>TLATHGLAAV</t>
  </si>
  <si>
    <t>YYHKNNKSW</t>
  </si>
  <si>
    <t>FTISVTTEIL</t>
  </si>
  <si>
    <t>KLVSSFLEM</t>
  </si>
  <si>
    <t>NYNYLYRLFR</t>
  </si>
  <si>
    <t>YTVELGTEV</t>
  </si>
  <si>
    <t>NCYFPLQSYGF</t>
  </si>
  <si>
    <t>CMV</t>
  </si>
  <si>
    <t>NLVPMVATV </t>
  </si>
  <si>
    <t>MLAKALRKV</t>
  </si>
  <si>
    <t>IYKTPPIKDF</t>
  </si>
  <si>
    <t>FITESKPSV</t>
  </si>
  <si>
    <t>YNSASFSTF</t>
  </si>
  <si>
    <t>VQMAPISAMV</t>
  </si>
  <si>
    <t>CYFPLQSYGFQ</t>
  </si>
  <si>
    <t>QLMCQPILLL</t>
  </si>
  <si>
    <t>TFEYVSQPF</t>
  </si>
  <si>
    <t>FGLVAEWFLA</t>
  </si>
  <si>
    <t>YFPLQSYGFQ</t>
  </si>
  <si>
    <t>LLLSVCLGSL</t>
  </si>
  <si>
    <t>RVYSTGSNVFQ</t>
  </si>
  <si>
    <t>LLDQALVSDV</t>
  </si>
  <si>
    <t>CFTNVYADSF</t>
  </si>
  <si>
    <t>YLAVFDKNL</t>
  </si>
  <si>
    <t>EYVSQPFLM</t>
  </si>
  <si>
    <t>AVIKTLQPV</t>
  </si>
  <si>
    <t>VFVSNGTHWF</t>
  </si>
  <si>
    <t>ALLTLQQIEL</t>
  </si>
  <si>
    <t>FCLEASFNYL</t>
  </si>
  <si>
    <t>IPFAMQMAYRF</t>
  </si>
  <si>
    <t>FLTENLLLYID</t>
  </si>
  <si>
    <t>GLVAEWFLA</t>
  </si>
  <si>
    <t>YVNTFSSTFNV</t>
  </si>
  <si>
    <t>YVDNSSLTI</t>
  </si>
  <si>
    <t>TCR</t>
  </si>
  <si>
    <t>Peptide</t>
  </si>
  <si>
    <t>Peptide ID</t>
  </si>
  <si>
    <t>TNF</t>
  </si>
  <si>
    <t>IFN</t>
  </si>
  <si>
    <t>GZMB</t>
  </si>
  <si>
    <t>cell</t>
  </si>
  <si>
    <t>HLA</t>
  </si>
  <si>
    <t>neg.</t>
  </si>
  <si>
    <t>T2 only</t>
  </si>
  <si>
    <t>CD8 only</t>
  </si>
  <si>
    <t>T2+ CD8 [non-edited]</t>
  </si>
  <si>
    <t>Media only</t>
  </si>
  <si>
    <t>T2 after lysis</t>
  </si>
  <si>
    <t>NY-ESO-1</t>
  </si>
  <si>
    <t>SLLMWITQC</t>
  </si>
  <si>
    <t>HD</t>
  </si>
  <si>
    <t>InCoV194-2</t>
  </si>
  <si>
    <t>A2-P-33</t>
  </si>
  <si>
    <t>A2-P-51</t>
  </si>
  <si>
    <t>A2-S-13</t>
  </si>
  <si>
    <t>GB</t>
  </si>
  <si>
    <t>A2-S-65</t>
  </si>
  <si>
    <t>A2-S-84</t>
  </si>
  <si>
    <t>with peptide</t>
  </si>
  <si>
    <t>without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0"/>
    <numFmt numFmtId="165" formatCode=";;"/>
    <numFmt numFmtId="166" formatCode="000"/>
  </numFmts>
  <fonts count="5" x14ac:knownFonts="1">
    <font>
      <sz val="11"/>
      <color theme="1"/>
      <name val="Calibri"/>
      <family val="2"/>
      <scheme val="minor"/>
    </font>
    <font>
      <sz val="8"/>
      <name val="Arial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0" borderId="2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5" fontId="0" fillId="0" borderId="1" xfId="0" applyNumberFormat="1" applyBorder="1"/>
    <xf numFmtId="2" fontId="4" fillId="0" borderId="2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49" fontId="0" fillId="0" borderId="1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 vertical="center"/>
    </xf>
  </cellXfs>
  <cellStyles count="2">
    <cellStyle name="Normal" xfId="0" builtinId="0"/>
    <cellStyle name="Normal 2" xfId="1" xr:uid="{3FAC3F45-57BE-4248-8935-547C4ED42B96}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8F9EF-D78D-48FC-B7D1-B3E45D72B8D8}">
  <dimension ref="A1:G17"/>
  <sheetViews>
    <sheetView tabSelected="1" workbookViewId="0">
      <selection activeCell="D10" sqref="D10"/>
    </sheetView>
  </sheetViews>
  <sheetFormatPr defaultColWidth="8.85546875" defaultRowHeight="15" x14ac:dyDescent="0.25"/>
  <cols>
    <col min="1" max="1" width="16.5703125" bestFit="1" customWidth="1"/>
  </cols>
  <sheetData>
    <row r="1" spans="1:7" x14ac:dyDescent="0.25">
      <c r="A1" s="2" t="s">
        <v>69</v>
      </c>
      <c r="B1" s="5" t="s">
        <v>67</v>
      </c>
      <c r="C1" s="5"/>
      <c r="D1" s="5"/>
      <c r="E1" s="5" t="s">
        <v>68</v>
      </c>
      <c r="F1" s="5"/>
      <c r="G1" s="5"/>
    </row>
    <row r="2" spans="1:7" x14ac:dyDescent="0.25">
      <c r="A2" s="3" t="s">
        <v>0</v>
      </c>
      <c r="B2" s="1">
        <v>39.9</v>
      </c>
      <c r="C2" s="1">
        <v>47.3</v>
      </c>
      <c r="D2" s="1">
        <v>50.7</v>
      </c>
      <c r="E2" s="1">
        <v>73</v>
      </c>
      <c r="F2" s="1">
        <v>73.7</v>
      </c>
      <c r="G2" s="1">
        <v>66.8</v>
      </c>
    </row>
    <row r="3" spans="1:7" x14ac:dyDescent="0.25">
      <c r="A3" s="3" t="s">
        <v>1</v>
      </c>
      <c r="B3" s="1">
        <v>39.299999999999997</v>
      </c>
      <c r="C3" s="1">
        <v>45.7</v>
      </c>
      <c r="D3" s="1">
        <v>47.2</v>
      </c>
      <c r="E3" s="1">
        <v>77.3</v>
      </c>
      <c r="F3" s="1">
        <v>73.7</v>
      </c>
      <c r="G3" s="1">
        <v>64.3</v>
      </c>
    </row>
    <row r="4" spans="1:7" x14ac:dyDescent="0.25">
      <c r="A4" s="3" t="s">
        <v>2</v>
      </c>
      <c r="B4" s="1">
        <v>30.3</v>
      </c>
      <c r="C4" s="1">
        <v>33.4</v>
      </c>
      <c r="D4" s="1">
        <v>47.3</v>
      </c>
      <c r="E4" s="1">
        <v>76.900000000000006</v>
      </c>
      <c r="F4" s="1">
        <v>64.5</v>
      </c>
      <c r="G4" s="1">
        <v>54.4</v>
      </c>
    </row>
    <row r="5" spans="1:7" x14ac:dyDescent="0.25">
      <c r="A5" s="3" t="s">
        <v>3</v>
      </c>
      <c r="B5" s="1">
        <v>35.799999999999997</v>
      </c>
      <c r="C5" s="1">
        <v>42.9</v>
      </c>
      <c r="D5" s="1">
        <v>47</v>
      </c>
      <c r="E5" s="1">
        <v>72.2</v>
      </c>
      <c r="F5" s="1">
        <v>68</v>
      </c>
      <c r="G5" s="1">
        <v>54.1</v>
      </c>
    </row>
    <row r="6" spans="1:7" x14ac:dyDescent="0.25">
      <c r="A6" s="3" t="s">
        <v>4</v>
      </c>
      <c r="B6" s="1">
        <v>36.4</v>
      </c>
      <c r="C6" s="1">
        <v>49.6</v>
      </c>
      <c r="D6" s="1">
        <v>47.1</v>
      </c>
      <c r="E6" s="1">
        <v>80</v>
      </c>
      <c r="F6" s="1">
        <v>73</v>
      </c>
      <c r="G6" s="1">
        <v>62.2</v>
      </c>
    </row>
    <row r="7" spans="1:7" x14ac:dyDescent="0.25">
      <c r="A7" s="3" t="s">
        <v>5</v>
      </c>
      <c r="B7" s="1">
        <v>28.2</v>
      </c>
      <c r="C7" s="1">
        <v>38.299999999999997</v>
      </c>
      <c r="D7" s="1">
        <v>48.2</v>
      </c>
      <c r="E7" s="1">
        <v>68.2</v>
      </c>
      <c r="F7" s="1">
        <v>66.099999999999994</v>
      </c>
      <c r="G7" s="1">
        <v>54.9</v>
      </c>
    </row>
    <row r="8" spans="1:7" x14ac:dyDescent="0.25">
      <c r="A8" s="3" t="s">
        <v>6</v>
      </c>
      <c r="B8" s="1">
        <v>38.1</v>
      </c>
      <c r="C8" s="1">
        <v>47</v>
      </c>
      <c r="D8" s="1">
        <v>48.3</v>
      </c>
      <c r="E8" s="1">
        <v>70.099999999999994</v>
      </c>
      <c r="F8" s="1">
        <v>67.7</v>
      </c>
      <c r="G8" s="1">
        <v>58.7</v>
      </c>
    </row>
    <row r="9" spans="1:7" x14ac:dyDescent="0.25">
      <c r="A9" s="3" t="s">
        <v>7</v>
      </c>
      <c r="B9" s="1">
        <v>40.9</v>
      </c>
      <c r="C9" s="1">
        <v>48.9</v>
      </c>
      <c r="D9" s="1">
        <v>47.1</v>
      </c>
      <c r="E9" s="1">
        <v>75.400000000000006</v>
      </c>
      <c r="F9" s="1">
        <v>73.7</v>
      </c>
      <c r="G9" s="1">
        <v>63.1</v>
      </c>
    </row>
    <row r="10" spans="1:7" x14ac:dyDescent="0.25">
      <c r="A10" s="3" t="s">
        <v>8</v>
      </c>
      <c r="B10" s="1">
        <v>36.700000000000003</v>
      </c>
      <c r="C10" s="1">
        <v>44</v>
      </c>
      <c r="D10" s="1">
        <v>48.5</v>
      </c>
      <c r="E10" s="1">
        <v>67.8</v>
      </c>
      <c r="F10" s="1">
        <v>66.7</v>
      </c>
      <c r="G10" s="1">
        <v>56.8</v>
      </c>
    </row>
    <row r="11" spans="1:7" x14ac:dyDescent="0.25">
      <c r="A11" s="3" t="s">
        <v>9</v>
      </c>
      <c r="B11" s="1">
        <v>32.200000000000003</v>
      </c>
      <c r="C11" s="1">
        <v>43.2</v>
      </c>
      <c r="D11" s="1">
        <v>47.2</v>
      </c>
      <c r="E11" s="1">
        <v>66.599999999999994</v>
      </c>
      <c r="F11" s="1">
        <v>60.6</v>
      </c>
      <c r="G11" s="1">
        <v>53</v>
      </c>
    </row>
    <row r="12" spans="1:7" x14ac:dyDescent="0.25">
      <c r="A12" s="3" t="s">
        <v>10</v>
      </c>
      <c r="B12" s="1">
        <v>32.200000000000003</v>
      </c>
      <c r="C12" s="1">
        <v>37.700000000000003</v>
      </c>
      <c r="D12" s="1">
        <v>50.6</v>
      </c>
      <c r="E12" s="1">
        <v>65.2</v>
      </c>
      <c r="F12" s="1">
        <v>61.6</v>
      </c>
      <c r="G12" s="1">
        <v>52.8</v>
      </c>
    </row>
    <row r="13" spans="1:7" x14ac:dyDescent="0.25">
      <c r="A13" s="3" t="s">
        <v>11</v>
      </c>
      <c r="B13" s="1">
        <v>29.1</v>
      </c>
      <c r="C13" s="1">
        <v>33.6</v>
      </c>
      <c r="D13" s="1">
        <v>48.5</v>
      </c>
      <c r="E13" s="1">
        <v>67</v>
      </c>
      <c r="F13" s="1">
        <v>64.599999999999994</v>
      </c>
      <c r="G13" s="1">
        <v>54.7</v>
      </c>
    </row>
    <row r="14" spans="1:7" x14ac:dyDescent="0.25">
      <c r="A14" s="3" t="s">
        <v>12</v>
      </c>
      <c r="B14" s="1">
        <v>31.2</v>
      </c>
      <c r="C14" s="1">
        <v>36.9</v>
      </c>
      <c r="D14" s="1">
        <v>47.3</v>
      </c>
      <c r="E14" s="1">
        <v>64.3</v>
      </c>
      <c r="F14" s="1">
        <v>62.4</v>
      </c>
      <c r="G14" s="1">
        <v>51.6</v>
      </c>
    </row>
    <row r="15" spans="1:7" x14ac:dyDescent="0.25">
      <c r="A15" s="3" t="s">
        <v>13</v>
      </c>
      <c r="B15" s="1">
        <v>33</v>
      </c>
      <c r="C15" s="1">
        <v>40.6</v>
      </c>
      <c r="D15" s="1">
        <v>44.5</v>
      </c>
      <c r="E15" s="1">
        <v>71.599999999999994</v>
      </c>
      <c r="F15" s="1">
        <v>66</v>
      </c>
      <c r="G15" s="1">
        <v>53.8</v>
      </c>
    </row>
    <row r="16" spans="1:7" x14ac:dyDescent="0.25">
      <c r="A16" s="3" t="s">
        <v>14</v>
      </c>
      <c r="B16" s="1">
        <v>29</v>
      </c>
      <c r="C16" s="1">
        <v>41.5</v>
      </c>
      <c r="D16" s="1">
        <v>54.8</v>
      </c>
      <c r="E16" s="1">
        <v>67.7</v>
      </c>
      <c r="F16" s="1">
        <v>65.2</v>
      </c>
      <c r="G16" s="1">
        <v>58</v>
      </c>
    </row>
    <row r="17" spans="1:7" x14ac:dyDescent="0.25">
      <c r="A17" s="3" t="s">
        <v>15</v>
      </c>
      <c r="B17" s="1">
        <v>36.299999999999997</v>
      </c>
      <c r="C17" s="1">
        <v>42.68</v>
      </c>
      <c r="D17" s="1">
        <v>37.840000000000003</v>
      </c>
      <c r="E17" s="1">
        <v>5.3999999999999999E-2</v>
      </c>
      <c r="F17" s="1">
        <v>2.9000000000000001E-2</v>
      </c>
      <c r="G17" s="1">
        <v>6.7000000000000004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F0877-74F9-46F8-A760-7E0DC49D6696}">
  <dimension ref="A1:C35"/>
  <sheetViews>
    <sheetView zoomScale="94" workbookViewId="0">
      <selection activeCell="H18" sqref="H18"/>
    </sheetView>
  </sheetViews>
  <sheetFormatPr defaultColWidth="8.85546875" defaultRowHeight="15" x14ac:dyDescent="0.25"/>
  <sheetData>
    <row r="1" spans="1:3" x14ac:dyDescent="0.25">
      <c r="A1" s="2"/>
      <c r="B1" s="2" t="s">
        <v>64</v>
      </c>
      <c r="C1" s="2" t="s">
        <v>65</v>
      </c>
    </row>
    <row r="2" spans="1:3" x14ac:dyDescent="0.25">
      <c r="A2" s="3" t="s">
        <v>63</v>
      </c>
      <c r="B2" s="1">
        <v>70.52</v>
      </c>
      <c r="C2" s="1">
        <v>0.98780800000000002</v>
      </c>
    </row>
    <row r="3" spans="1:3" x14ac:dyDescent="0.25">
      <c r="A3" s="3" t="s">
        <v>63</v>
      </c>
      <c r="B3" s="1">
        <v>90.04</v>
      </c>
      <c r="C3" s="1">
        <v>0.97180200000000005</v>
      </c>
    </row>
    <row r="4" spans="1:3" x14ac:dyDescent="0.25">
      <c r="A4" s="3" t="s">
        <v>63</v>
      </c>
      <c r="B4" s="1">
        <v>107</v>
      </c>
      <c r="C4" s="1">
        <v>0.98877099999999996</v>
      </c>
    </row>
    <row r="5" spans="1:3" x14ac:dyDescent="0.25">
      <c r="A5" s="3" t="s">
        <v>63</v>
      </c>
      <c r="B5" s="1">
        <v>113</v>
      </c>
      <c r="C5" s="1">
        <v>0.938558</v>
      </c>
    </row>
    <row r="6" spans="1:3" x14ac:dyDescent="0.25">
      <c r="A6" s="3" t="s">
        <v>63</v>
      </c>
      <c r="B6" s="1">
        <v>117.1</v>
      </c>
      <c r="C6" s="1">
        <v>0.98233599999999999</v>
      </c>
    </row>
    <row r="7" spans="1:3" x14ac:dyDescent="0.25">
      <c r="A7" s="3" t="s">
        <v>63</v>
      </c>
      <c r="B7" s="1">
        <v>128.1</v>
      </c>
      <c r="C7" s="1">
        <v>0.92178899999999997</v>
      </c>
    </row>
    <row r="8" spans="1:3" x14ac:dyDescent="0.25">
      <c r="A8" s="3" t="s">
        <v>63</v>
      </c>
      <c r="B8" s="1">
        <v>129.30000000000001</v>
      </c>
      <c r="C8" s="1">
        <v>0.980294</v>
      </c>
    </row>
    <row r="9" spans="1:3" x14ac:dyDescent="0.25">
      <c r="A9" s="3" t="s">
        <v>63</v>
      </c>
      <c r="B9" s="1">
        <v>129.6</v>
      </c>
      <c r="C9" s="1">
        <v>0.98111499999999996</v>
      </c>
    </row>
    <row r="10" spans="1:3" x14ac:dyDescent="0.25">
      <c r="A10" s="3" t="s">
        <v>63</v>
      </c>
      <c r="B10" s="1">
        <v>143.19999999999999</v>
      </c>
      <c r="C10" s="1">
        <v>0.91509200000000002</v>
      </c>
    </row>
    <row r="11" spans="1:3" x14ac:dyDescent="0.25">
      <c r="A11" s="3" t="s">
        <v>63</v>
      </c>
      <c r="B11" s="1">
        <v>148.6</v>
      </c>
      <c r="C11" s="1">
        <v>0.92516100000000001</v>
      </c>
    </row>
    <row r="12" spans="1:3" x14ac:dyDescent="0.25">
      <c r="A12" s="3" t="s">
        <v>63</v>
      </c>
      <c r="B12" s="1">
        <v>153.6</v>
      </c>
      <c r="C12" s="1">
        <v>0.96887400000000001</v>
      </c>
    </row>
    <row r="13" spans="1:3" x14ac:dyDescent="0.25">
      <c r="A13" s="3" t="s">
        <v>63</v>
      </c>
      <c r="B13" s="1">
        <v>164.1</v>
      </c>
      <c r="C13" s="1">
        <v>0.97668699999999997</v>
      </c>
    </row>
    <row r="14" spans="1:3" x14ac:dyDescent="0.25">
      <c r="A14" s="3" t="s">
        <v>78</v>
      </c>
      <c r="B14" s="1">
        <v>216</v>
      </c>
      <c r="C14" s="1">
        <v>0.92480799999999996</v>
      </c>
    </row>
    <row r="15" spans="1:3" x14ac:dyDescent="0.25">
      <c r="A15" s="3" t="s">
        <v>78</v>
      </c>
      <c r="B15" s="1">
        <v>226</v>
      </c>
      <c r="C15" s="1">
        <v>0.91164199999999995</v>
      </c>
    </row>
    <row r="16" spans="1:3" x14ac:dyDescent="0.25">
      <c r="A16" s="3" t="s">
        <v>78</v>
      </c>
      <c r="B16" s="1">
        <v>238.5</v>
      </c>
      <c r="C16" s="1">
        <v>0.752108</v>
      </c>
    </row>
    <row r="17" spans="1:3" x14ac:dyDescent="0.25">
      <c r="A17" s="3" t="s">
        <v>78</v>
      </c>
      <c r="B17" s="1">
        <v>245.4</v>
      </c>
      <c r="C17" s="1">
        <v>0.79714499999999999</v>
      </c>
    </row>
    <row r="18" spans="1:3" x14ac:dyDescent="0.25">
      <c r="A18" s="3" t="s">
        <v>78</v>
      </c>
      <c r="B18" s="1">
        <v>251.3</v>
      </c>
      <c r="C18" s="1">
        <v>0.85282000000000002</v>
      </c>
    </row>
    <row r="19" spans="1:3" x14ac:dyDescent="0.25">
      <c r="A19" s="3" t="s">
        <v>78</v>
      </c>
      <c r="B19" s="1">
        <v>260.8</v>
      </c>
      <c r="C19" s="1">
        <v>0.80069400000000002</v>
      </c>
    </row>
    <row r="20" spans="1:3" x14ac:dyDescent="0.25">
      <c r="A20" s="3" t="s">
        <v>78</v>
      </c>
      <c r="B20" s="1">
        <v>272</v>
      </c>
      <c r="C20" s="1">
        <v>0.77410400000000001</v>
      </c>
    </row>
    <row r="21" spans="1:3" x14ac:dyDescent="0.25">
      <c r="A21" s="3" t="s">
        <v>78</v>
      </c>
      <c r="B21" s="1">
        <v>309.89999999999998</v>
      </c>
      <c r="C21" s="1">
        <v>0.84819299999999997</v>
      </c>
    </row>
    <row r="22" spans="1:3" x14ac:dyDescent="0.25">
      <c r="A22" s="3" t="s">
        <v>66</v>
      </c>
      <c r="B22" s="1">
        <v>304.10000000000002</v>
      </c>
      <c r="C22" s="1">
        <v>0.194018</v>
      </c>
    </row>
    <row r="23" spans="1:3" x14ac:dyDescent="0.25">
      <c r="A23" s="3" t="s">
        <v>66</v>
      </c>
      <c r="B23" s="1">
        <v>330.5</v>
      </c>
      <c r="C23" s="1">
        <v>4.6486E-2</v>
      </c>
    </row>
    <row r="24" spans="1:3" x14ac:dyDescent="0.25">
      <c r="A24" s="3" t="s">
        <v>66</v>
      </c>
      <c r="B24" s="1">
        <v>361.3</v>
      </c>
      <c r="C24" s="1">
        <v>8.8618000000000002E-2</v>
      </c>
    </row>
    <row r="25" spans="1:3" x14ac:dyDescent="0.25">
      <c r="A25" s="3" t="s">
        <v>66</v>
      </c>
      <c r="B25" s="1">
        <v>373.7</v>
      </c>
      <c r="C25" s="1">
        <v>9.2381000000000005E-2</v>
      </c>
    </row>
    <row r="26" spans="1:3" x14ac:dyDescent="0.25">
      <c r="A26" s="3" t="s">
        <v>66</v>
      </c>
      <c r="B26" s="1">
        <v>401</v>
      </c>
      <c r="C26" s="1">
        <v>5.1551E-2</v>
      </c>
    </row>
    <row r="27" spans="1:3" x14ac:dyDescent="0.25">
      <c r="A27" s="3" t="s">
        <v>66</v>
      </c>
      <c r="B27" s="1">
        <v>471.3</v>
      </c>
      <c r="C27" s="1">
        <v>0.116178</v>
      </c>
    </row>
    <row r="28" spans="1:3" x14ac:dyDescent="0.25">
      <c r="A28" s="3" t="s">
        <v>66</v>
      </c>
      <c r="B28" s="1">
        <v>522.70000000000005</v>
      </c>
      <c r="C28" s="1">
        <v>9.6398999999999999E-2</v>
      </c>
    </row>
    <row r="29" spans="1:3" x14ac:dyDescent="0.25">
      <c r="A29" s="3" t="s">
        <v>66</v>
      </c>
      <c r="B29" s="1">
        <v>800.9</v>
      </c>
      <c r="C29" s="1">
        <v>0.103591</v>
      </c>
    </row>
    <row r="30" spans="1:3" x14ac:dyDescent="0.25">
      <c r="A30" s="3" t="s">
        <v>66</v>
      </c>
      <c r="B30" s="1">
        <v>922.4</v>
      </c>
      <c r="C30" s="1">
        <v>8.3552000000000001E-2</v>
      </c>
    </row>
    <row r="31" spans="1:3" x14ac:dyDescent="0.25">
      <c r="A31" s="3" t="s">
        <v>66</v>
      </c>
      <c r="B31" s="1">
        <v>1237</v>
      </c>
      <c r="C31" s="1">
        <v>0.131551</v>
      </c>
    </row>
    <row r="32" spans="1:3" x14ac:dyDescent="0.25">
      <c r="A32" s="3" t="s">
        <v>66</v>
      </c>
      <c r="B32" s="1">
        <v>2024</v>
      </c>
      <c r="C32" s="1">
        <v>0.22831099999999999</v>
      </c>
    </row>
    <row r="33" spans="1:3" x14ac:dyDescent="0.25">
      <c r="A33" s="3" t="s">
        <v>77</v>
      </c>
      <c r="B33" s="1">
        <v>208.2</v>
      </c>
      <c r="C33" s="1">
        <v>0.13674700000000001</v>
      </c>
    </row>
    <row r="34" spans="1:3" x14ac:dyDescent="0.25">
      <c r="A34" s="3" t="s">
        <v>77</v>
      </c>
      <c r="B34" s="1">
        <v>325.2</v>
      </c>
      <c r="C34" s="1">
        <v>0.167271</v>
      </c>
    </row>
    <row r="35" spans="1:3" x14ac:dyDescent="0.25">
      <c r="A35" s="3" t="s">
        <v>77</v>
      </c>
      <c r="B35" s="1">
        <v>383.1</v>
      </c>
      <c r="C35" s="1">
        <v>0.125013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2775B-F296-4328-8BD1-80E0D061BAB7}">
  <dimension ref="A1:G17"/>
  <sheetViews>
    <sheetView workbookViewId="0">
      <selection activeCell="G19" sqref="G19"/>
    </sheetView>
  </sheetViews>
  <sheetFormatPr defaultColWidth="8.85546875" defaultRowHeight="15" x14ac:dyDescent="0.25"/>
  <cols>
    <col min="1" max="1" width="16.5703125" bestFit="1" customWidth="1"/>
  </cols>
  <sheetData>
    <row r="1" spans="1:7" x14ac:dyDescent="0.25">
      <c r="A1" s="4" t="s">
        <v>69</v>
      </c>
      <c r="B1" s="5" t="s">
        <v>15</v>
      </c>
      <c r="C1" s="5"/>
      <c r="D1" s="5"/>
      <c r="E1" s="5" t="s">
        <v>16</v>
      </c>
      <c r="F1" s="5"/>
      <c r="G1" s="5"/>
    </row>
    <row r="2" spans="1:7" x14ac:dyDescent="0.25">
      <c r="A2" s="3" t="s">
        <v>0</v>
      </c>
      <c r="B2" s="1">
        <v>1.807692308</v>
      </c>
      <c r="C2" s="1">
        <v>2.0750000000000002</v>
      </c>
      <c r="D2" s="1">
        <v>1.392592593</v>
      </c>
      <c r="E2" s="1">
        <v>1.7074468089999999</v>
      </c>
      <c r="F2" s="1">
        <v>1.3264462809999999</v>
      </c>
      <c r="G2" s="1">
        <v>1.421800948</v>
      </c>
    </row>
    <row r="3" spans="1:7" x14ac:dyDescent="0.25">
      <c r="A3" s="3" t="s">
        <v>1</v>
      </c>
      <c r="B3" s="1">
        <v>0.92307692299999999</v>
      </c>
      <c r="C3" s="1">
        <v>0.98</v>
      </c>
      <c r="D3" s="1">
        <v>0.50370370399999997</v>
      </c>
      <c r="E3" s="1">
        <v>0.93085106399999995</v>
      </c>
      <c r="F3" s="1">
        <v>0.79185520399999998</v>
      </c>
      <c r="G3" s="1">
        <v>0.68246445499999997</v>
      </c>
    </row>
    <row r="4" spans="1:7" x14ac:dyDescent="0.25">
      <c r="A4" s="3" t="s">
        <v>2</v>
      </c>
      <c r="B4" s="1">
        <v>0.11965812000000001</v>
      </c>
      <c r="C4" s="1">
        <v>0.19</v>
      </c>
      <c r="D4" s="1">
        <v>7.4074074000000004E-2</v>
      </c>
      <c r="E4" s="1">
        <v>0.154255319</v>
      </c>
      <c r="F4" s="1">
        <v>0.12669683300000001</v>
      </c>
      <c r="G4" s="1">
        <v>0.15639810400000001</v>
      </c>
    </row>
    <row r="5" spans="1:7" x14ac:dyDescent="0.25">
      <c r="A5" s="3" t="s">
        <v>3</v>
      </c>
      <c r="B5" s="1">
        <v>0.41666666699999999</v>
      </c>
      <c r="C5" s="1">
        <v>0.41499999999999998</v>
      </c>
      <c r="D5" s="1">
        <v>0.185185185</v>
      </c>
      <c r="E5" s="1">
        <v>0.377659574</v>
      </c>
      <c r="F5" s="1">
        <v>0.33936651600000001</v>
      </c>
      <c r="G5" s="1">
        <v>0.26066350700000002</v>
      </c>
    </row>
    <row r="6" spans="1:7" x14ac:dyDescent="0.25">
      <c r="A6" s="3" t="s">
        <v>4</v>
      </c>
      <c r="B6" s="1">
        <v>1.31547619</v>
      </c>
      <c r="C6" s="1">
        <v>1.1742738589999999</v>
      </c>
      <c r="D6" s="1">
        <v>0.60740740699999995</v>
      </c>
      <c r="E6" s="1">
        <v>1.2659574469999999</v>
      </c>
      <c r="F6" s="1">
        <v>1.0723981899999999</v>
      </c>
      <c r="G6" s="1">
        <v>0.85781990500000005</v>
      </c>
    </row>
    <row r="7" spans="1:7" x14ac:dyDescent="0.25">
      <c r="A7" s="3" t="s">
        <v>5</v>
      </c>
      <c r="B7" s="1">
        <v>0.18452381000000001</v>
      </c>
      <c r="C7" s="1">
        <v>0.149377593</v>
      </c>
      <c r="D7" s="1">
        <v>0.111111111</v>
      </c>
      <c r="E7" s="1">
        <v>0.18085106400000001</v>
      </c>
      <c r="F7" s="1">
        <v>0.162895928</v>
      </c>
      <c r="G7" s="1">
        <v>0.17061611400000001</v>
      </c>
    </row>
    <row r="8" spans="1:7" x14ac:dyDescent="0.25">
      <c r="A8" s="3" t="s">
        <v>6</v>
      </c>
      <c r="B8" s="1">
        <v>0.36904761899999999</v>
      </c>
      <c r="C8" s="1">
        <v>0.294605809</v>
      </c>
      <c r="D8" s="1">
        <v>0.21851851899999999</v>
      </c>
      <c r="E8" s="1">
        <v>0.36170212800000001</v>
      </c>
      <c r="F8" s="1">
        <v>0.30769230800000003</v>
      </c>
      <c r="G8" s="1">
        <v>0.28436019000000001</v>
      </c>
    </row>
    <row r="9" spans="1:7" x14ac:dyDescent="0.25">
      <c r="A9" s="3" t="s">
        <v>7</v>
      </c>
      <c r="B9" s="1">
        <v>1.773809524</v>
      </c>
      <c r="C9" s="1">
        <v>1.3360995849999999</v>
      </c>
      <c r="D9" s="1">
        <v>0.88518518499999999</v>
      </c>
      <c r="E9" s="1">
        <v>1.5</v>
      </c>
      <c r="F9" s="1">
        <v>1.3665158369999999</v>
      </c>
      <c r="G9" s="1">
        <v>1.071090047</v>
      </c>
    </row>
    <row r="10" spans="1:7" x14ac:dyDescent="0.25">
      <c r="A10" s="3" t="s">
        <v>8</v>
      </c>
      <c r="B10" s="1">
        <v>0.30952381000000001</v>
      </c>
      <c r="C10" s="1">
        <v>0.30705394200000002</v>
      </c>
      <c r="D10" s="1">
        <v>0.23371647500000001</v>
      </c>
      <c r="E10" s="1">
        <v>0.26595744700000001</v>
      </c>
      <c r="F10" s="1">
        <v>0.28506787300000003</v>
      </c>
      <c r="G10" s="1">
        <v>0.23664122100000001</v>
      </c>
    </row>
    <row r="11" spans="1:7" x14ac:dyDescent="0.25">
      <c r="A11" s="3" t="s">
        <v>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</row>
    <row r="12" spans="1:7" x14ac:dyDescent="0.25">
      <c r="A12" s="3" t="s">
        <v>10</v>
      </c>
      <c r="B12" s="1">
        <v>0</v>
      </c>
      <c r="C12" s="1">
        <v>0.10373444</v>
      </c>
      <c r="D12" s="1">
        <v>0.10344827600000001</v>
      </c>
      <c r="E12" s="1">
        <v>0.132231405</v>
      </c>
      <c r="F12" s="1">
        <v>0.13122171899999999</v>
      </c>
      <c r="G12" s="1">
        <v>0.106870229</v>
      </c>
    </row>
    <row r="13" spans="1:7" x14ac:dyDescent="0.25">
      <c r="A13" s="3" t="s">
        <v>11</v>
      </c>
      <c r="B13" s="1">
        <v>0.28571428599999998</v>
      </c>
      <c r="C13" s="1">
        <v>0.116182573</v>
      </c>
      <c r="D13" s="1">
        <v>0.107279693</v>
      </c>
      <c r="E13" s="1">
        <v>0.140495868</v>
      </c>
      <c r="F13" s="1">
        <v>0.123931624</v>
      </c>
      <c r="G13" s="1">
        <v>0.110687023</v>
      </c>
    </row>
    <row r="14" spans="1:7" x14ac:dyDescent="0.25">
      <c r="A14" s="3" t="s">
        <v>1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</row>
    <row r="15" spans="1:7" x14ac:dyDescent="0.25">
      <c r="A15" s="3" t="s">
        <v>13</v>
      </c>
      <c r="B15" s="1">
        <v>0.69499999999999995</v>
      </c>
      <c r="C15" s="1">
        <v>0.656903766</v>
      </c>
      <c r="D15" s="1">
        <v>0.486590038</v>
      </c>
      <c r="E15" s="1">
        <v>0.46694214899999997</v>
      </c>
      <c r="F15" s="1">
        <v>0.54700854700000001</v>
      </c>
      <c r="G15" s="1">
        <v>0.32061068700000001</v>
      </c>
    </row>
    <row r="16" spans="1:7" x14ac:dyDescent="0.25">
      <c r="A16" s="3" t="s">
        <v>14</v>
      </c>
      <c r="B16" s="1">
        <v>0.35</v>
      </c>
      <c r="C16" s="1">
        <v>0.30543933099999998</v>
      </c>
      <c r="D16" s="1">
        <v>0.24904214599999999</v>
      </c>
      <c r="E16" s="1">
        <v>0.23140495899999999</v>
      </c>
      <c r="F16" s="1">
        <v>0.286324786</v>
      </c>
      <c r="G16" s="1">
        <v>0.23664122100000001</v>
      </c>
    </row>
    <row r="17" spans="1:7" x14ac:dyDescent="0.25">
      <c r="A17" s="3" t="s">
        <v>17</v>
      </c>
      <c r="B17" s="1">
        <v>0</v>
      </c>
      <c r="C17" s="1">
        <v>0</v>
      </c>
      <c r="D17" s="1">
        <v>0</v>
      </c>
      <c r="E17" s="1"/>
      <c r="F17" s="1"/>
      <c r="G17" s="1"/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8761E-179A-4F6C-BDA2-669F1236456C}">
  <dimension ref="A1:S10"/>
  <sheetViews>
    <sheetView workbookViewId="0">
      <selection activeCell="O14" sqref="O14"/>
    </sheetView>
  </sheetViews>
  <sheetFormatPr defaultRowHeight="15" x14ac:dyDescent="0.25"/>
  <sheetData>
    <row r="1" spans="1:19" x14ac:dyDescent="0.25">
      <c r="B1" t="s">
        <v>0</v>
      </c>
      <c r="C1" t="s">
        <v>79</v>
      </c>
      <c r="D1" t="s">
        <v>1</v>
      </c>
      <c r="E1" t="s">
        <v>2</v>
      </c>
      <c r="F1" t="s">
        <v>80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81</v>
      </c>
    </row>
    <row r="2" spans="1:19" x14ac:dyDescent="0.25">
      <c r="A2" t="s">
        <v>82</v>
      </c>
      <c r="B2">
        <v>0.52</v>
      </c>
      <c r="C2">
        <v>1.26</v>
      </c>
      <c r="D2">
        <v>0</v>
      </c>
      <c r="E2">
        <v>0</v>
      </c>
      <c r="F2">
        <v>0.7</v>
      </c>
      <c r="G2">
        <v>0.11</v>
      </c>
      <c r="H2">
        <v>0.16</v>
      </c>
      <c r="I2">
        <v>0</v>
      </c>
      <c r="J2">
        <v>0</v>
      </c>
      <c r="K2">
        <v>0.09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7.0000000000000007E-2</v>
      </c>
      <c r="S2">
        <v>0.48962655599999999</v>
      </c>
    </row>
    <row r="3" spans="1:19" x14ac:dyDescent="0.25">
      <c r="A3" t="s">
        <v>70</v>
      </c>
      <c r="B3">
        <v>0.61</v>
      </c>
      <c r="C3">
        <v>1.1200000000000001</v>
      </c>
      <c r="D3">
        <v>7.0000000000000007E-2</v>
      </c>
      <c r="E3">
        <v>0</v>
      </c>
      <c r="F3">
        <v>0.28999999999999998</v>
      </c>
      <c r="G3">
        <v>0.12</v>
      </c>
      <c r="H3">
        <v>0.32</v>
      </c>
      <c r="I3">
        <v>0</v>
      </c>
      <c r="J3">
        <v>0</v>
      </c>
      <c r="K3">
        <v>0.13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.08</v>
      </c>
      <c r="S3">
        <v>0.50622406600000003</v>
      </c>
    </row>
    <row r="4" spans="1:19" x14ac:dyDescent="0.25">
      <c r="A4" t="s">
        <v>71</v>
      </c>
      <c r="B4">
        <v>1.59</v>
      </c>
      <c r="C4">
        <v>1.61</v>
      </c>
      <c r="D4">
        <v>0.38</v>
      </c>
      <c r="E4">
        <v>0</v>
      </c>
      <c r="F4">
        <v>0.66</v>
      </c>
      <c r="G4">
        <v>0.15</v>
      </c>
      <c r="H4">
        <v>0.66</v>
      </c>
      <c r="I4">
        <v>0.06</v>
      </c>
      <c r="J4">
        <v>0.13</v>
      </c>
      <c r="K4">
        <v>0.98</v>
      </c>
      <c r="L4">
        <v>0.12</v>
      </c>
      <c r="M4">
        <v>0</v>
      </c>
      <c r="N4">
        <v>0.05</v>
      </c>
      <c r="O4">
        <v>0</v>
      </c>
      <c r="P4">
        <v>0.06</v>
      </c>
      <c r="Q4">
        <v>0.28999999999999998</v>
      </c>
      <c r="R4">
        <v>0.24</v>
      </c>
      <c r="S4">
        <v>0.86617100400000002</v>
      </c>
    </row>
    <row r="5" spans="1:19" x14ac:dyDescent="0.25">
      <c r="A5" t="s">
        <v>72</v>
      </c>
      <c r="B5">
        <v>1.48</v>
      </c>
      <c r="C5">
        <v>1.29</v>
      </c>
      <c r="D5">
        <v>0.38</v>
      </c>
      <c r="E5">
        <v>0</v>
      </c>
      <c r="F5">
        <v>0.8</v>
      </c>
      <c r="G5">
        <v>0.13</v>
      </c>
      <c r="H5">
        <v>0.83</v>
      </c>
      <c r="I5">
        <v>0.05</v>
      </c>
      <c r="J5">
        <v>0.12</v>
      </c>
      <c r="K5">
        <v>1.06</v>
      </c>
      <c r="L5">
        <v>0</v>
      </c>
      <c r="M5">
        <v>0</v>
      </c>
      <c r="N5">
        <v>0</v>
      </c>
      <c r="O5">
        <v>0</v>
      </c>
      <c r="P5">
        <v>0</v>
      </c>
      <c r="Q5">
        <v>0.44</v>
      </c>
      <c r="R5">
        <v>0.17</v>
      </c>
      <c r="S5">
        <v>0.71375464700000002</v>
      </c>
    </row>
    <row r="6" spans="1:19" x14ac:dyDescent="0.25">
      <c r="A6" t="s">
        <v>73</v>
      </c>
      <c r="B6">
        <v>1.66</v>
      </c>
      <c r="C6">
        <v>1.63</v>
      </c>
      <c r="D6">
        <v>0.25</v>
      </c>
      <c r="E6">
        <v>0</v>
      </c>
      <c r="F6">
        <v>0.74</v>
      </c>
      <c r="G6">
        <v>0.11</v>
      </c>
      <c r="H6">
        <v>0.75</v>
      </c>
      <c r="I6">
        <v>0</v>
      </c>
      <c r="J6">
        <v>0.11</v>
      </c>
      <c r="K6">
        <v>1.32</v>
      </c>
      <c r="L6">
        <v>0.09</v>
      </c>
      <c r="M6">
        <v>0</v>
      </c>
      <c r="N6">
        <v>0</v>
      </c>
      <c r="O6">
        <v>0</v>
      </c>
      <c r="P6">
        <v>0</v>
      </c>
      <c r="Q6">
        <v>0.14000000000000001</v>
      </c>
      <c r="R6">
        <v>0.12</v>
      </c>
      <c r="S6">
        <v>0.69888475800000005</v>
      </c>
    </row>
    <row r="7" spans="1:19" x14ac:dyDescent="0.25">
      <c r="A7" t="s">
        <v>74</v>
      </c>
      <c r="B7">
        <v>2.5099999999999998</v>
      </c>
      <c r="C7">
        <v>2.66</v>
      </c>
      <c r="D7">
        <v>0.54</v>
      </c>
      <c r="E7">
        <v>0</v>
      </c>
      <c r="F7">
        <v>1.46</v>
      </c>
      <c r="G7">
        <v>0.26</v>
      </c>
      <c r="H7">
        <v>0.21</v>
      </c>
      <c r="I7">
        <v>0.13</v>
      </c>
      <c r="J7">
        <v>0.16</v>
      </c>
      <c r="K7">
        <v>1.41</v>
      </c>
      <c r="L7">
        <v>0</v>
      </c>
      <c r="M7">
        <v>0</v>
      </c>
      <c r="N7">
        <v>0</v>
      </c>
      <c r="O7">
        <v>0</v>
      </c>
      <c r="P7">
        <v>0</v>
      </c>
      <c r="Q7">
        <v>0.47</v>
      </c>
      <c r="R7">
        <v>0.28999999999999998</v>
      </c>
      <c r="S7">
        <v>0.12639405200000001</v>
      </c>
    </row>
    <row r="8" spans="1:19" x14ac:dyDescent="0.25">
      <c r="A8" t="s">
        <v>75</v>
      </c>
      <c r="B8">
        <v>3.59</v>
      </c>
      <c r="C8">
        <v>3.15</v>
      </c>
      <c r="D8">
        <v>0.54</v>
      </c>
      <c r="E8">
        <v>0</v>
      </c>
      <c r="F8">
        <v>1.02</v>
      </c>
      <c r="G8">
        <v>0.28000000000000003</v>
      </c>
      <c r="H8">
        <v>0.22</v>
      </c>
      <c r="I8">
        <v>0.08</v>
      </c>
      <c r="J8">
        <v>0.17</v>
      </c>
      <c r="K8">
        <v>1.7</v>
      </c>
      <c r="L8">
        <v>0</v>
      </c>
      <c r="M8">
        <v>0</v>
      </c>
      <c r="N8">
        <v>0</v>
      </c>
      <c r="O8">
        <v>0.09</v>
      </c>
      <c r="P8">
        <v>0</v>
      </c>
      <c r="Q8">
        <v>0.37</v>
      </c>
      <c r="R8">
        <v>0.36</v>
      </c>
      <c r="S8">
        <v>0.475836431</v>
      </c>
    </row>
    <row r="9" spans="1:19" x14ac:dyDescent="0.25">
      <c r="A9" t="s">
        <v>76</v>
      </c>
      <c r="B9">
        <v>2.57</v>
      </c>
      <c r="C9">
        <v>2.62</v>
      </c>
      <c r="D9">
        <v>0.86</v>
      </c>
      <c r="E9">
        <v>0.11</v>
      </c>
      <c r="F9">
        <v>1.51</v>
      </c>
      <c r="G9">
        <v>0.5</v>
      </c>
      <c r="H9">
        <v>1.43</v>
      </c>
      <c r="I9">
        <v>0.21</v>
      </c>
      <c r="J9">
        <v>0.69</v>
      </c>
      <c r="K9">
        <v>2.75</v>
      </c>
      <c r="L9">
        <v>0.32</v>
      </c>
      <c r="M9">
        <v>0</v>
      </c>
      <c r="N9">
        <v>0.21</v>
      </c>
      <c r="O9">
        <v>0.54</v>
      </c>
      <c r="P9">
        <v>0</v>
      </c>
      <c r="Q9">
        <v>1.01</v>
      </c>
      <c r="R9">
        <v>0.43</v>
      </c>
      <c r="S9">
        <v>0.62453531600000001</v>
      </c>
    </row>
    <row r="10" spans="1:19" x14ac:dyDescent="0.25">
      <c r="A10" t="s">
        <v>83</v>
      </c>
      <c r="B10">
        <v>0.90196078431372562</v>
      </c>
      <c r="C10">
        <v>0.72549019607843135</v>
      </c>
      <c r="D10">
        <v>1.0980392156862746</v>
      </c>
      <c r="E10">
        <v>0.13725490196078433</v>
      </c>
      <c r="F10">
        <v>0.60784313725490191</v>
      </c>
      <c r="G10">
        <v>0.23529411764705879</v>
      </c>
      <c r="H10">
        <v>1.2549019607843137</v>
      </c>
      <c r="I10">
        <v>0.19607843137254904</v>
      </c>
      <c r="J10">
        <v>0.31372549019607843</v>
      </c>
      <c r="K10">
        <v>1.2941176470588236</v>
      </c>
      <c r="L10">
        <v>0.29411764705882354</v>
      </c>
      <c r="M10">
        <v>7.8947368421052627E-2</v>
      </c>
      <c r="N10">
        <v>0.15789473684210525</v>
      </c>
      <c r="O10">
        <v>0.26315789473684209</v>
      </c>
      <c r="P10">
        <v>0.14473684210526316</v>
      </c>
      <c r="Q10">
        <v>0.44736842105263158</v>
      </c>
      <c r="R10">
        <v>0.26315789473684209</v>
      </c>
      <c r="S10">
        <v>1.3815789473684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11379-C498-451C-B71B-CD6725AE136F}">
  <dimension ref="A1:E371"/>
  <sheetViews>
    <sheetView workbookViewId="0">
      <selection activeCell="G39" sqref="G39"/>
    </sheetView>
  </sheetViews>
  <sheetFormatPr defaultRowHeight="15" x14ac:dyDescent="0.25"/>
  <sheetData>
    <row r="1" spans="1:5" x14ac:dyDescent="0.25">
      <c r="A1" t="s">
        <v>84</v>
      </c>
      <c r="B1" t="s">
        <v>85</v>
      </c>
      <c r="C1" t="s">
        <v>86</v>
      </c>
      <c r="D1" t="s">
        <v>87</v>
      </c>
      <c r="E1" t="s">
        <v>88</v>
      </c>
    </row>
    <row r="2" spans="1:5" x14ac:dyDescent="0.25">
      <c r="A2">
        <v>0</v>
      </c>
      <c r="B2" t="s">
        <v>0</v>
      </c>
      <c r="C2" t="s">
        <v>82</v>
      </c>
      <c r="D2" t="s">
        <v>89</v>
      </c>
      <c r="E2">
        <v>44.8</v>
      </c>
    </row>
    <row r="3" spans="1:5" x14ac:dyDescent="0.25">
      <c r="A3">
        <v>1</v>
      </c>
      <c r="B3" t="s">
        <v>79</v>
      </c>
      <c r="C3" t="s">
        <v>82</v>
      </c>
      <c r="D3" t="s">
        <v>89</v>
      </c>
      <c r="E3">
        <v>47.8</v>
      </c>
    </row>
    <row r="4" spans="1:5" x14ac:dyDescent="0.25">
      <c r="A4">
        <v>2</v>
      </c>
      <c r="B4" t="s">
        <v>80</v>
      </c>
      <c r="C4" t="s">
        <v>82</v>
      </c>
      <c r="D4" t="s">
        <v>89</v>
      </c>
      <c r="E4">
        <v>47.4</v>
      </c>
    </row>
    <row r="5" spans="1:5" x14ac:dyDescent="0.25">
      <c r="A5">
        <v>3</v>
      </c>
      <c r="B5" t="s">
        <v>3</v>
      </c>
      <c r="C5" t="s">
        <v>82</v>
      </c>
      <c r="D5" t="s">
        <v>89</v>
      </c>
      <c r="E5">
        <v>48.2</v>
      </c>
    </row>
    <row r="6" spans="1:5" x14ac:dyDescent="0.25">
      <c r="A6">
        <v>4</v>
      </c>
      <c r="B6" t="s">
        <v>4</v>
      </c>
      <c r="C6" t="s">
        <v>82</v>
      </c>
      <c r="D6" t="s">
        <v>89</v>
      </c>
      <c r="E6">
        <v>45</v>
      </c>
    </row>
    <row r="7" spans="1:5" x14ac:dyDescent="0.25">
      <c r="A7">
        <v>5</v>
      </c>
      <c r="B7" t="s">
        <v>7</v>
      </c>
      <c r="C7" t="s">
        <v>82</v>
      </c>
      <c r="D7" t="s">
        <v>89</v>
      </c>
      <c r="E7">
        <v>44</v>
      </c>
    </row>
    <row r="8" spans="1:5" x14ac:dyDescent="0.25">
      <c r="A8">
        <v>6</v>
      </c>
      <c r="B8" t="s">
        <v>14</v>
      </c>
      <c r="C8" t="s">
        <v>82</v>
      </c>
      <c r="D8" t="s">
        <v>89</v>
      </c>
      <c r="E8">
        <v>44.6</v>
      </c>
    </row>
    <row r="9" spans="1:5" x14ac:dyDescent="0.25">
      <c r="A9">
        <v>7</v>
      </c>
      <c r="B9" t="s">
        <v>0</v>
      </c>
      <c r="C9" t="s">
        <v>70</v>
      </c>
      <c r="D9" t="s">
        <v>89</v>
      </c>
      <c r="E9">
        <v>45.4</v>
      </c>
    </row>
    <row r="10" spans="1:5" x14ac:dyDescent="0.25">
      <c r="A10">
        <v>8</v>
      </c>
      <c r="B10" t="s">
        <v>79</v>
      </c>
      <c r="C10" t="s">
        <v>70</v>
      </c>
      <c r="D10" t="s">
        <v>89</v>
      </c>
      <c r="E10">
        <v>47.8</v>
      </c>
    </row>
    <row r="11" spans="1:5" x14ac:dyDescent="0.25">
      <c r="A11">
        <v>9</v>
      </c>
      <c r="B11" t="s">
        <v>1</v>
      </c>
      <c r="C11" t="s">
        <v>70</v>
      </c>
      <c r="D11" t="s">
        <v>89</v>
      </c>
      <c r="E11">
        <v>44.6</v>
      </c>
    </row>
    <row r="12" spans="1:5" x14ac:dyDescent="0.25">
      <c r="A12">
        <v>10</v>
      </c>
      <c r="B12" t="s">
        <v>80</v>
      </c>
      <c r="C12" t="s">
        <v>70</v>
      </c>
      <c r="D12" t="s">
        <v>89</v>
      </c>
      <c r="E12">
        <v>45.2</v>
      </c>
    </row>
    <row r="13" spans="1:5" x14ac:dyDescent="0.25">
      <c r="A13">
        <v>11</v>
      </c>
      <c r="B13" t="s">
        <v>4</v>
      </c>
      <c r="C13" t="s">
        <v>70</v>
      </c>
      <c r="D13" t="s">
        <v>89</v>
      </c>
      <c r="E13">
        <v>47</v>
      </c>
    </row>
    <row r="14" spans="1:5" x14ac:dyDescent="0.25">
      <c r="A14">
        <v>12</v>
      </c>
      <c r="B14" t="s">
        <v>7</v>
      </c>
      <c r="C14" t="s">
        <v>70</v>
      </c>
      <c r="D14" t="s">
        <v>89</v>
      </c>
      <c r="E14">
        <v>44.4</v>
      </c>
    </row>
    <row r="15" spans="1:5" x14ac:dyDescent="0.25">
      <c r="A15">
        <v>13</v>
      </c>
      <c r="B15" t="s">
        <v>14</v>
      </c>
      <c r="C15" t="s">
        <v>70</v>
      </c>
      <c r="D15" t="s">
        <v>89</v>
      </c>
      <c r="E15">
        <v>45.4</v>
      </c>
    </row>
    <row r="16" spans="1:5" x14ac:dyDescent="0.25">
      <c r="A16">
        <v>14</v>
      </c>
      <c r="B16" t="s">
        <v>0</v>
      </c>
      <c r="C16" t="s">
        <v>71</v>
      </c>
      <c r="D16" t="s">
        <v>89</v>
      </c>
      <c r="E16">
        <v>53.6</v>
      </c>
    </row>
    <row r="17" spans="1:5" x14ac:dyDescent="0.25">
      <c r="A17">
        <v>15</v>
      </c>
      <c r="B17" t="s">
        <v>79</v>
      </c>
      <c r="C17" t="s">
        <v>71</v>
      </c>
      <c r="D17" t="s">
        <v>89</v>
      </c>
      <c r="E17">
        <v>55.4</v>
      </c>
    </row>
    <row r="18" spans="1:5" x14ac:dyDescent="0.25">
      <c r="A18">
        <v>16</v>
      </c>
      <c r="B18" t="s">
        <v>1</v>
      </c>
      <c r="C18" t="s">
        <v>71</v>
      </c>
      <c r="D18" t="s">
        <v>89</v>
      </c>
      <c r="E18">
        <v>54.2</v>
      </c>
    </row>
    <row r="19" spans="1:5" x14ac:dyDescent="0.25">
      <c r="A19">
        <v>17</v>
      </c>
      <c r="B19" t="s">
        <v>80</v>
      </c>
      <c r="C19" t="s">
        <v>71</v>
      </c>
      <c r="D19" t="s">
        <v>89</v>
      </c>
      <c r="E19">
        <v>52.6</v>
      </c>
    </row>
    <row r="20" spans="1:5" x14ac:dyDescent="0.25">
      <c r="A20">
        <v>18</v>
      </c>
      <c r="B20" t="s">
        <v>3</v>
      </c>
      <c r="C20" t="s">
        <v>71</v>
      </c>
      <c r="D20" t="s">
        <v>89</v>
      </c>
      <c r="E20">
        <v>58</v>
      </c>
    </row>
    <row r="21" spans="1:5" x14ac:dyDescent="0.25">
      <c r="A21">
        <v>19</v>
      </c>
      <c r="B21" t="s">
        <v>4</v>
      </c>
      <c r="C21" t="s">
        <v>71</v>
      </c>
      <c r="D21" t="s">
        <v>89</v>
      </c>
      <c r="E21">
        <v>53.8</v>
      </c>
    </row>
    <row r="22" spans="1:5" x14ac:dyDescent="0.25">
      <c r="A22">
        <v>20</v>
      </c>
      <c r="B22" t="s">
        <v>6</v>
      </c>
      <c r="C22" t="s">
        <v>71</v>
      </c>
      <c r="D22" t="s">
        <v>89</v>
      </c>
      <c r="E22">
        <v>51.8</v>
      </c>
    </row>
    <row r="23" spans="1:5" x14ac:dyDescent="0.25">
      <c r="A23">
        <v>21</v>
      </c>
      <c r="B23" t="s">
        <v>7</v>
      </c>
      <c r="C23" t="s">
        <v>71</v>
      </c>
      <c r="D23" t="s">
        <v>89</v>
      </c>
      <c r="E23">
        <v>53.4</v>
      </c>
    </row>
    <row r="24" spans="1:5" x14ac:dyDescent="0.25">
      <c r="A24">
        <v>22</v>
      </c>
      <c r="B24" t="s">
        <v>8</v>
      </c>
      <c r="C24" t="s">
        <v>71</v>
      </c>
      <c r="D24" t="s">
        <v>89</v>
      </c>
      <c r="E24">
        <v>54.8</v>
      </c>
    </row>
    <row r="25" spans="1:5" x14ac:dyDescent="0.25">
      <c r="A25">
        <v>23</v>
      </c>
      <c r="B25" t="s">
        <v>13</v>
      </c>
      <c r="C25" t="s">
        <v>71</v>
      </c>
      <c r="D25" t="s">
        <v>89</v>
      </c>
      <c r="E25">
        <v>52</v>
      </c>
    </row>
    <row r="26" spans="1:5" x14ac:dyDescent="0.25">
      <c r="A26">
        <v>24</v>
      </c>
      <c r="B26" t="s">
        <v>14</v>
      </c>
      <c r="C26" t="s">
        <v>71</v>
      </c>
      <c r="D26" t="s">
        <v>89</v>
      </c>
      <c r="E26">
        <v>55</v>
      </c>
    </row>
    <row r="27" spans="1:5" x14ac:dyDescent="0.25">
      <c r="A27">
        <v>25</v>
      </c>
      <c r="B27" t="s">
        <v>0</v>
      </c>
      <c r="C27" t="s">
        <v>72</v>
      </c>
      <c r="D27" t="s">
        <v>89</v>
      </c>
      <c r="E27">
        <v>54</v>
      </c>
    </row>
    <row r="28" spans="1:5" x14ac:dyDescent="0.25">
      <c r="A28">
        <v>26</v>
      </c>
      <c r="B28" t="s">
        <v>79</v>
      </c>
      <c r="C28" t="s">
        <v>72</v>
      </c>
      <c r="D28" t="s">
        <v>89</v>
      </c>
      <c r="E28">
        <v>54.6</v>
      </c>
    </row>
    <row r="29" spans="1:5" x14ac:dyDescent="0.25">
      <c r="A29">
        <v>27</v>
      </c>
      <c r="B29" t="s">
        <v>1</v>
      </c>
      <c r="C29" t="s">
        <v>72</v>
      </c>
      <c r="D29" t="s">
        <v>89</v>
      </c>
      <c r="E29">
        <v>54.4</v>
      </c>
    </row>
    <row r="30" spans="1:5" x14ac:dyDescent="0.25">
      <c r="A30">
        <v>28</v>
      </c>
      <c r="B30" t="s">
        <v>80</v>
      </c>
      <c r="C30" t="s">
        <v>72</v>
      </c>
      <c r="D30" t="s">
        <v>89</v>
      </c>
      <c r="E30">
        <v>55.6</v>
      </c>
    </row>
    <row r="31" spans="1:5" x14ac:dyDescent="0.25">
      <c r="A31">
        <v>29</v>
      </c>
      <c r="B31" t="s">
        <v>3</v>
      </c>
      <c r="C31" t="s">
        <v>72</v>
      </c>
      <c r="D31" t="s">
        <v>89</v>
      </c>
      <c r="E31">
        <v>58.6</v>
      </c>
    </row>
    <row r="32" spans="1:5" x14ac:dyDescent="0.25">
      <c r="A32">
        <v>30</v>
      </c>
      <c r="B32" t="s">
        <v>4</v>
      </c>
      <c r="C32" t="s">
        <v>72</v>
      </c>
      <c r="D32" t="s">
        <v>89</v>
      </c>
      <c r="E32">
        <v>53.6</v>
      </c>
    </row>
    <row r="33" spans="1:5" x14ac:dyDescent="0.25">
      <c r="A33">
        <v>31</v>
      </c>
      <c r="B33" t="s">
        <v>6</v>
      </c>
      <c r="C33" t="s">
        <v>72</v>
      </c>
      <c r="D33" t="s">
        <v>89</v>
      </c>
      <c r="E33">
        <v>53.8</v>
      </c>
    </row>
    <row r="34" spans="1:5" x14ac:dyDescent="0.25">
      <c r="A34">
        <v>32</v>
      </c>
      <c r="B34" t="s">
        <v>7</v>
      </c>
      <c r="C34" t="s">
        <v>72</v>
      </c>
      <c r="D34" t="s">
        <v>89</v>
      </c>
      <c r="E34">
        <v>53.6</v>
      </c>
    </row>
    <row r="35" spans="1:5" x14ac:dyDescent="0.25">
      <c r="A35">
        <v>33</v>
      </c>
      <c r="B35" t="s">
        <v>13</v>
      </c>
      <c r="C35" t="s">
        <v>72</v>
      </c>
      <c r="D35" t="s">
        <v>89</v>
      </c>
      <c r="E35">
        <v>53.2</v>
      </c>
    </row>
    <row r="36" spans="1:5" x14ac:dyDescent="0.25">
      <c r="A36">
        <v>34</v>
      </c>
      <c r="B36" t="s">
        <v>14</v>
      </c>
      <c r="C36" t="s">
        <v>72</v>
      </c>
      <c r="D36" t="s">
        <v>89</v>
      </c>
      <c r="E36">
        <v>56.2</v>
      </c>
    </row>
    <row r="37" spans="1:5" x14ac:dyDescent="0.25">
      <c r="A37">
        <v>35</v>
      </c>
      <c r="B37" t="s">
        <v>0</v>
      </c>
      <c r="C37" t="s">
        <v>73</v>
      </c>
      <c r="D37" t="s">
        <v>89</v>
      </c>
      <c r="E37">
        <v>53.6</v>
      </c>
    </row>
    <row r="38" spans="1:5" x14ac:dyDescent="0.25">
      <c r="A38">
        <v>36</v>
      </c>
      <c r="B38" t="s">
        <v>79</v>
      </c>
      <c r="C38" t="s">
        <v>73</v>
      </c>
      <c r="D38" t="s">
        <v>89</v>
      </c>
      <c r="E38">
        <v>55.6</v>
      </c>
    </row>
    <row r="39" spans="1:5" x14ac:dyDescent="0.25">
      <c r="A39">
        <v>37</v>
      </c>
      <c r="B39" t="s">
        <v>1</v>
      </c>
      <c r="C39" t="s">
        <v>73</v>
      </c>
      <c r="D39" t="s">
        <v>89</v>
      </c>
      <c r="E39">
        <v>55.2</v>
      </c>
    </row>
    <row r="40" spans="1:5" x14ac:dyDescent="0.25">
      <c r="A40">
        <v>38</v>
      </c>
      <c r="B40" t="s">
        <v>80</v>
      </c>
      <c r="C40" t="s">
        <v>73</v>
      </c>
      <c r="D40" t="s">
        <v>89</v>
      </c>
      <c r="E40">
        <v>53.2</v>
      </c>
    </row>
    <row r="41" spans="1:5" x14ac:dyDescent="0.25">
      <c r="A41">
        <v>39</v>
      </c>
      <c r="B41" t="s">
        <v>3</v>
      </c>
      <c r="C41" t="s">
        <v>73</v>
      </c>
      <c r="D41" t="s">
        <v>89</v>
      </c>
      <c r="E41">
        <v>58.2</v>
      </c>
    </row>
    <row r="42" spans="1:5" x14ac:dyDescent="0.25">
      <c r="A42">
        <v>40</v>
      </c>
      <c r="B42" t="s">
        <v>4</v>
      </c>
      <c r="C42" t="s">
        <v>73</v>
      </c>
      <c r="D42" t="s">
        <v>89</v>
      </c>
      <c r="E42">
        <v>54</v>
      </c>
    </row>
    <row r="43" spans="1:5" x14ac:dyDescent="0.25">
      <c r="A43">
        <v>41</v>
      </c>
      <c r="B43" t="s">
        <v>6</v>
      </c>
      <c r="C43" t="s">
        <v>73</v>
      </c>
      <c r="D43" t="s">
        <v>89</v>
      </c>
      <c r="E43">
        <v>52.4</v>
      </c>
    </row>
    <row r="44" spans="1:5" x14ac:dyDescent="0.25">
      <c r="A44">
        <v>42</v>
      </c>
      <c r="B44" t="s">
        <v>7</v>
      </c>
      <c r="C44" t="s">
        <v>73</v>
      </c>
      <c r="D44" t="s">
        <v>89</v>
      </c>
      <c r="E44">
        <v>53.6</v>
      </c>
    </row>
    <row r="45" spans="1:5" x14ac:dyDescent="0.25">
      <c r="A45">
        <v>43</v>
      </c>
      <c r="B45" t="s">
        <v>8</v>
      </c>
      <c r="C45" t="s">
        <v>73</v>
      </c>
      <c r="D45" t="s">
        <v>89</v>
      </c>
      <c r="E45">
        <v>55.4</v>
      </c>
    </row>
    <row r="46" spans="1:5" x14ac:dyDescent="0.25">
      <c r="A46">
        <v>44</v>
      </c>
      <c r="B46" t="s">
        <v>13</v>
      </c>
      <c r="C46" t="s">
        <v>73</v>
      </c>
      <c r="D46" t="s">
        <v>89</v>
      </c>
      <c r="E46">
        <v>52.4</v>
      </c>
    </row>
    <row r="47" spans="1:5" x14ac:dyDescent="0.25">
      <c r="A47">
        <v>45</v>
      </c>
      <c r="B47" t="s">
        <v>14</v>
      </c>
      <c r="C47" t="s">
        <v>73</v>
      </c>
      <c r="D47" t="s">
        <v>89</v>
      </c>
      <c r="E47">
        <v>56</v>
      </c>
    </row>
    <row r="48" spans="1:5" x14ac:dyDescent="0.25">
      <c r="A48">
        <v>46</v>
      </c>
      <c r="B48" t="s">
        <v>0</v>
      </c>
      <c r="C48" t="s">
        <v>74</v>
      </c>
      <c r="D48" t="s">
        <v>89</v>
      </c>
      <c r="E48">
        <v>48</v>
      </c>
    </row>
    <row r="49" spans="1:5" x14ac:dyDescent="0.25">
      <c r="A49">
        <v>47</v>
      </c>
      <c r="B49" t="s">
        <v>79</v>
      </c>
      <c r="C49" t="s">
        <v>74</v>
      </c>
      <c r="D49" t="s">
        <v>89</v>
      </c>
      <c r="E49">
        <v>50</v>
      </c>
    </row>
    <row r="50" spans="1:5" x14ac:dyDescent="0.25">
      <c r="A50">
        <v>48</v>
      </c>
      <c r="B50" t="s">
        <v>1</v>
      </c>
      <c r="C50" t="s">
        <v>74</v>
      </c>
      <c r="D50" t="s">
        <v>89</v>
      </c>
      <c r="E50">
        <v>46</v>
      </c>
    </row>
    <row r="51" spans="1:5" x14ac:dyDescent="0.25">
      <c r="A51">
        <v>49</v>
      </c>
      <c r="B51" t="s">
        <v>80</v>
      </c>
      <c r="C51" t="s">
        <v>74</v>
      </c>
      <c r="D51" t="s">
        <v>89</v>
      </c>
      <c r="E51">
        <v>50</v>
      </c>
    </row>
    <row r="52" spans="1:5" x14ac:dyDescent="0.25">
      <c r="A52">
        <v>50</v>
      </c>
      <c r="B52" t="s">
        <v>3</v>
      </c>
      <c r="C52" t="s">
        <v>74</v>
      </c>
      <c r="D52" t="s">
        <v>89</v>
      </c>
      <c r="E52">
        <v>52</v>
      </c>
    </row>
    <row r="53" spans="1:5" x14ac:dyDescent="0.25">
      <c r="A53">
        <v>51</v>
      </c>
      <c r="B53" t="s">
        <v>4</v>
      </c>
      <c r="C53" t="s">
        <v>74</v>
      </c>
      <c r="D53" t="s">
        <v>89</v>
      </c>
      <c r="E53">
        <v>43.6</v>
      </c>
    </row>
    <row r="54" spans="1:5" x14ac:dyDescent="0.25">
      <c r="A54">
        <v>52</v>
      </c>
      <c r="B54" t="s">
        <v>6</v>
      </c>
      <c r="C54" t="s">
        <v>74</v>
      </c>
      <c r="D54" t="s">
        <v>89</v>
      </c>
      <c r="E54">
        <v>44.2</v>
      </c>
    </row>
    <row r="55" spans="1:5" x14ac:dyDescent="0.25">
      <c r="A55">
        <v>53</v>
      </c>
      <c r="B55" t="s">
        <v>7</v>
      </c>
      <c r="C55" t="s">
        <v>74</v>
      </c>
      <c r="D55" t="s">
        <v>89</v>
      </c>
      <c r="E55">
        <v>50.6</v>
      </c>
    </row>
    <row r="56" spans="1:5" x14ac:dyDescent="0.25">
      <c r="A56">
        <v>54</v>
      </c>
      <c r="B56" t="s">
        <v>13</v>
      </c>
      <c r="C56" t="s">
        <v>74</v>
      </c>
      <c r="D56" t="s">
        <v>89</v>
      </c>
      <c r="E56">
        <v>44.6</v>
      </c>
    </row>
    <row r="57" spans="1:5" x14ac:dyDescent="0.25">
      <c r="A57">
        <v>55</v>
      </c>
      <c r="B57" t="s">
        <v>14</v>
      </c>
      <c r="C57" t="s">
        <v>74</v>
      </c>
      <c r="D57" t="s">
        <v>89</v>
      </c>
      <c r="E57">
        <v>45</v>
      </c>
    </row>
    <row r="58" spans="1:5" x14ac:dyDescent="0.25">
      <c r="A58">
        <v>56</v>
      </c>
      <c r="B58" t="s">
        <v>0</v>
      </c>
      <c r="C58" t="s">
        <v>75</v>
      </c>
      <c r="D58" t="s">
        <v>89</v>
      </c>
      <c r="E58">
        <v>49.6</v>
      </c>
    </row>
    <row r="59" spans="1:5" x14ac:dyDescent="0.25">
      <c r="A59">
        <v>57</v>
      </c>
      <c r="B59" t="s">
        <v>79</v>
      </c>
      <c r="C59" t="s">
        <v>75</v>
      </c>
      <c r="D59" t="s">
        <v>89</v>
      </c>
      <c r="E59">
        <v>50</v>
      </c>
    </row>
    <row r="60" spans="1:5" x14ac:dyDescent="0.25">
      <c r="A60">
        <v>58</v>
      </c>
      <c r="B60" t="s">
        <v>80</v>
      </c>
      <c r="C60" t="s">
        <v>75</v>
      </c>
      <c r="D60" t="s">
        <v>89</v>
      </c>
      <c r="E60">
        <v>47.6</v>
      </c>
    </row>
    <row r="61" spans="1:5" x14ac:dyDescent="0.25">
      <c r="A61">
        <v>59</v>
      </c>
      <c r="B61" t="s">
        <v>3</v>
      </c>
      <c r="C61" t="s">
        <v>75</v>
      </c>
      <c r="D61" t="s">
        <v>89</v>
      </c>
      <c r="E61">
        <v>52</v>
      </c>
    </row>
    <row r="62" spans="1:5" x14ac:dyDescent="0.25">
      <c r="A62">
        <v>60</v>
      </c>
      <c r="B62" t="s">
        <v>4</v>
      </c>
      <c r="C62" t="s">
        <v>75</v>
      </c>
      <c r="D62" t="s">
        <v>89</v>
      </c>
      <c r="E62">
        <v>43.6</v>
      </c>
    </row>
    <row r="63" spans="1:5" x14ac:dyDescent="0.25">
      <c r="A63">
        <v>61</v>
      </c>
      <c r="B63" t="s">
        <v>6</v>
      </c>
      <c r="C63" t="s">
        <v>75</v>
      </c>
      <c r="D63" t="s">
        <v>89</v>
      </c>
      <c r="E63">
        <v>44.6</v>
      </c>
    </row>
    <row r="64" spans="1:5" x14ac:dyDescent="0.25">
      <c r="A64">
        <v>62</v>
      </c>
      <c r="B64" t="s">
        <v>7</v>
      </c>
      <c r="C64" t="s">
        <v>75</v>
      </c>
      <c r="D64" t="s">
        <v>89</v>
      </c>
      <c r="E64">
        <v>50.8</v>
      </c>
    </row>
    <row r="65" spans="1:5" x14ac:dyDescent="0.25">
      <c r="A65">
        <v>63</v>
      </c>
      <c r="B65" t="s">
        <v>13</v>
      </c>
      <c r="C65" t="s">
        <v>75</v>
      </c>
      <c r="D65" t="s">
        <v>89</v>
      </c>
      <c r="E65">
        <v>44.6</v>
      </c>
    </row>
    <row r="66" spans="1:5" x14ac:dyDescent="0.25">
      <c r="A66">
        <v>64</v>
      </c>
      <c r="B66" t="s">
        <v>14</v>
      </c>
      <c r="C66" t="s">
        <v>75</v>
      </c>
      <c r="D66" t="s">
        <v>89</v>
      </c>
      <c r="E66">
        <v>45.8</v>
      </c>
    </row>
    <row r="67" spans="1:5" x14ac:dyDescent="0.25">
      <c r="A67">
        <v>65</v>
      </c>
      <c r="B67" t="s">
        <v>0</v>
      </c>
      <c r="C67" t="s">
        <v>76</v>
      </c>
      <c r="D67" t="s">
        <v>89</v>
      </c>
      <c r="E67">
        <v>56.2</v>
      </c>
    </row>
    <row r="68" spans="1:5" x14ac:dyDescent="0.25">
      <c r="A68">
        <v>66</v>
      </c>
      <c r="B68" t="s">
        <v>79</v>
      </c>
      <c r="C68" t="s">
        <v>76</v>
      </c>
      <c r="D68" t="s">
        <v>89</v>
      </c>
      <c r="E68">
        <v>56.4</v>
      </c>
    </row>
    <row r="69" spans="1:5" x14ac:dyDescent="0.25">
      <c r="A69">
        <v>67</v>
      </c>
      <c r="B69" t="s">
        <v>1</v>
      </c>
      <c r="C69" t="s">
        <v>76</v>
      </c>
      <c r="D69" t="s">
        <v>89</v>
      </c>
      <c r="E69">
        <v>54</v>
      </c>
    </row>
    <row r="70" spans="1:5" x14ac:dyDescent="0.25">
      <c r="A70">
        <v>68</v>
      </c>
      <c r="B70" t="s">
        <v>80</v>
      </c>
      <c r="C70" t="s">
        <v>76</v>
      </c>
      <c r="D70" t="s">
        <v>89</v>
      </c>
      <c r="E70">
        <v>53.4</v>
      </c>
    </row>
    <row r="71" spans="1:5" x14ac:dyDescent="0.25">
      <c r="A71">
        <v>69</v>
      </c>
      <c r="B71" t="s">
        <v>3</v>
      </c>
      <c r="C71" t="s">
        <v>76</v>
      </c>
      <c r="D71" t="s">
        <v>89</v>
      </c>
      <c r="E71">
        <v>44.6</v>
      </c>
    </row>
    <row r="72" spans="1:5" x14ac:dyDescent="0.25">
      <c r="A72">
        <v>70</v>
      </c>
      <c r="B72" t="s">
        <v>4</v>
      </c>
      <c r="C72" t="s">
        <v>76</v>
      </c>
      <c r="D72" t="s">
        <v>89</v>
      </c>
      <c r="E72">
        <v>52.2</v>
      </c>
    </row>
    <row r="73" spans="1:5" x14ac:dyDescent="0.25">
      <c r="A73">
        <v>71</v>
      </c>
      <c r="B73" t="s">
        <v>5</v>
      </c>
      <c r="C73" t="s">
        <v>76</v>
      </c>
      <c r="D73" t="s">
        <v>89</v>
      </c>
      <c r="E73">
        <v>47.6</v>
      </c>
    </row>
    <row r="74" spans="1:5" x14ac:dyDescent="0.25">
      <c r="A74">
        <v>72</v>
      </c>
      <c r="B74" t="s">
        <v>6</v>
      </c>
      <c r="C74" t="s">
        <v>76</v>
      </c>
      <c r="D74" t="s">
        <v>89</v>
      </c>
      <c r="E74">
        <v>54.2</v>
      </c>
    </row>
    <row r="75" spans="1:5" x14ac:dyDescent="0.25">
      <c r="A75">
        <v>73</v>
      </c>
      <c r="B75" t="s">
        <v>7</v>
      </c>
      <c r="C75" t="s">
        <v>76</v>
      </c>
      <c r="D75" t="s">
        <v>89</v>
      </c>
      <c r="E75">
        <v>57</v>
      </c>
    </row>
    <row r="76" spans="1:5" x14ac:dyDescent="0.25">
      <c r="A76">
        <v>74</v>
      </c>
      <c r="B76" t="s">
        <v>8</v>
      </c>
      <c r="C76" t="s">
        <v>76</v>
      </c>
      <c r="D76" t="s">
        <v>89</v>
      </c>
      <c r="E76">
        <v>54.2</v>
      </c>
    </row>
    <row r="77" spans="1:5" x14ac:dyDescent="0.25">
      <c r="A77">
        <v>75</v>
      </c>
      <c r="B77" t="s">
        <v>10</v>
      </c>
      <c r="C77" t="s">
        <v>76</v>
      </c>
      <c r="D77" t="s">
        <v>89</v>
      </c>
      <c r="E77">
        <v>42.6</v>
      </c>
    </row>
    <row r="78" spans="1:5" x14ac:dyDescent="0.25">
      <c r="A78">
        <v>76</v>
      </c>
      <c r="B78" t="s">
        <v>11</v>
      </c>
      <c r="C78" t="s">
        <v>76</v>
      </c>
      <c r="D78" t="s">
        <v>89</v>
      </c>
      <c r="E78">
        <v>44.4</v>
      </c>
    </row>
    <row r="79" spans="1:5" x14ac:dyDescent="0.25">
      <c r="A79">
        <v>77</v>
      </c>
      <c r="B79" t="s">
        <v>13</v>
      </c>
      <c r="C79" t="s">
        <v>76</v>
      </c>
      <c r="D79" t="s">
        <v>89</v>
      </c>
      <c r="E79">
        <v>53.2</v>
      </c>
    </row>
    <row r="80" spans="1:5" x14ac:dyDescent="0.25">
      <c r="A80">
        <v>78</v>
      </c>
      <c r="B80" t="s">
        <v>14</v>
      </c>
      <c r="C80" t="s">
        <v>76</v>
      </c>
      <c r="D80" t="s">
        <v>89</v>
      </c>
      <c r="E80">
        <v>52.4</v>
      </c>
    </row>
    <row r="81" spans="1:5" x14ac:dyDescent="0.25">
      <c r="A81">
        <v>79</v>
      </c>
      <c r="B81" t="s">
        <v>3</v>
      </c>
      <c r="C81" t="s">
        <v>70</v>
      </c>
      <c r="D81" t="s">
        <v>89</v>
      </c>
      <c r="E81">
        <v>50.6</v>
      </c>
    </row>
    <row r="82" spans="1:5" x14ac:dyDescent="0.25">
      <c r="A82">
        <v>80</v>
      </c>
      <c r="B82" t="s">
        <v>5</v>
      </c>
      <c r="C82" t="s">
        <v>72</v>
      </c>
      <c r="D82" t="s">
        <v>89</v>
      </c>
      <c r="E82">
        <v>59.8</v>
      </c>
    </row>
    <row r="83" spans="1:5" x14ac:dyDescent="0.25">
      <c r="A83">
        <v>81</v>
      </c>
      <c r="B83" t="s">
        <v>0</v>
      </c>
      <c r="C83" t="s">
        <v>83</v>
      </c>
      <c r="D83" t="s">
        <v>89</v>
      </c>
      <c r="E83">
        <v>55</v>
      </c>
    </row>
    <row r="84" spans="1:5" x14ac:dyDescent="0.25">
      <c r="A84">
        <v>82</v>
      </c>
      <c r="B84" t="s">
        <v>79</v>
      </c>
      <c r="C84" t="s">
        <v>83</v>
      </c>
      <c r="D84" t="s">
        <v>89</v>
      </c>
      <c r="E84">
        <v>55.8</v>
      </c>
    </row>
    <row r="85" spans="1:5" x14ac:dyDescent="0.25">
      <c r="A85">
        <v>83</v>
      </c>
      <c r="B85" t="s">
        <v>1</v>
      </c>
      <c r="C85" t="s">
        <v>83</v>
      </c>
      <c r="D85" t="s">
        <v>89</v>
      </c>
      <c r="E85">
        <v>52.6</v>
      </c>
    </row>
    <row r="86" spans="1:5" x14ac:dyDescent="0.25">
      <c r="A86">
        <v>84</v>
      </c>
      <c r="B86" t="s">
        <v>2</v>
      </c>
      <c r="C86" t="s">
        <v>83</v>
      </c>
      <c r="D86" t="s">
        <v>89</v>
      </c>
      <c r="E86">
        <v>46.6</v>
      </c>
    </row>
    <row r="87" spans="1:5" x14ac:dyDescent="0.25">
      <c r="A87">
        <v>85</v>
      </c>
      <c r="B87" t="s">
        <v>80</v>
      </c>
      <c r="C87" t="s">
        <v>83</v>
      </c>
      <c r="D87" t="s">
        <v>89</v>
      </c>
      <c r="E87">
        <v>55.2</v>
      </c>
    </row>
    <row r="88" spans="1:5" x14ac:dyDescent="0.25">
      <c r="A88">
        <v>86</v>
      </c>
      <c r="B88" t="s">
        <v>3</v>
      </c>
      <c r="C88" t="s">
        <v>83</v>
      </c>
      <c r="D88" t="s">
        <v>89</v>
      </c>
      <c r="E88">
        <v>41.6</v>
      </c>
    </row>
    <row r="89" spans="1:5" x14ac:dyDescent="0.25">
      <c r="A89">
        <v>87</v>
      </c>
      <c r="B89" t="s">
        <v>4</v>
      </c>
      <c r="C89" t="s">
        <v>83</v>
      </c>
      <c r="D89" t="s">
        <v>89</v>
      </c>
      <c r="E89">
        <v>43.8</v>
      </c>
    </row>
    <row r="90" spans="1:5" x14ac:dyDescent="0.25">
      <c r="A90">
        <v>88</v>
      </c>
      <c r="B90" t="s">
        <v>5</v>
      </c>
      <c r="C90" t="s">
        <v>83</v>
      </c>
      <c r="D90" t="s">
        <v>89</v>
      </c>
      <c r="E90">
        <v>42.8</v>
      </c>
    </row>
    <row r="91" spans="1:5" x14ac:dyDescent="0.25">
      <c r="A91">
        <v>89</v>
      </c>
      <c r="B91" t="s">
        <v>6</v>
      </c>
      <c r="C91" t="s">
        <v>83</v>
      </c>
      <c r="D91" t="s">
        <v>89</v>
      </c>
      <c r="E91">
        <v>51.2</v>
      </c>
    </row>
    <row r="92" spans="1:5" x14ac:dyDescent="0.25">
      <c r="A92">
        <v>90</v>
      </c>
      <c r="B92" t="s">
        <v>7</v>
      </c>
      <c r="C92" t="s">
        <v>83</v>
      </c>
      <c r="D92" t="s">
        <v>89</v>
      </c>
      <c r="E92">
        <v>53.2</v>
      </c>
    </row>
    <row r="93" spans="1:5" x14ac:dyDescent="0.25">
      <c r="A93">
        <v>91</v>
      </c>
      <c r="B93" t="s">
        <v>8</v>
      </c>
      <c r="C93" t="s">
        <v>83</v>
      </c>
      <c r="D93" t="s">
        <v>89</v>
      </c>
      <c r="E93">
        <v>43.4</v>
      </c>
    </row>
    <row r="94" spans="1:5" x14ac:dyDescent="0.25">
      <c r="A94">
        <v>92</v>
      </c>
      <c r="B94" t="s">
        <v>9</v>
      </c>
      <c r="C94" t="s">
        <v>83</v>
      </c>
      <c r="D94" t="s">
        <v>89</v>
      </c>
      <c r="E94">
        <v>41.6</v>
      </c>
    </row>
    <row r="95" spans="1:5" x14ac:dyDescent="0.25">
      <c r="A95">
        <v>93</v>
      </c>
      <c r="B95" t="s">
        <v>10</v>
      </c>
      <c r="C95" t="s">
        <v>83</v>
      </c>
      <c r="D95" t="s">
        <v>89</v>
      </c>
      <c r="E95">
        <v>50.8</v>
      </c>
    </row>
    <row r="96" spans="1:5" x14ac:dyDescent="0.25">
      <c r="A96">
        <v>94</v>
      </c>
      <c r="B96" t="s">
        <v>11</v>
      </c>
      <c r="C96" t="s">
        <v>83</v>
      </c>
      <c r="D96" t="s">
        <v>89</v>
      </c>
      <c r="E96">
        <v>40</v>
      </c>
    </row>
    <row r="97" spans="1:5" x14ac:dyDescent="0.25">
      <c r="A97">
        <v>95</v>
      </c>
      <c r="B97" t="s">
        <v>12</v>
      </c>
      <c r="C97" t="s">
        <v>83</v>
      </c>
      <c r="D97" t="s">
        <v>89</v>
      </c>
      <c r="E97">
        <v>43.2</v>
      </c>
    </row>
    <row r="98" spans="1:5" x14ac:dyDescent="0.25">
      <c r="A98">
        <v>96</v>
      </c>
      <c r="B98" t="s">
        <v>13</v>
      </c>
      <c r="C98" t="s">
        <v>83</v>
      </c>
      <c r="D98" t="s">
        <v>89</v>
      </c>
      <c r="E98">
        <v>52.4</v>
      </c>
    </row>
    <row r="99" spans="1:5" x14ac:dyDescent="0.25">
      <c r="A99">
        <v>97</v>
      </c>
      <c r="B99" t="s">
        <v>14</v>
      </c>
      <c r="C99" t="s">
        <v>83</v>
      </c>
      <c r="D99" t="s">
        <v>89</v>
      </c>
      <c r="E99">
        <v>54.8</v>
      </c>
    </row>
    <row r="100" spans="1:5" x14ac:dyDescent="0.25">
      <c r="A100">
        <v>98</v>
      </c>
      <c r="B100" t="s">
        <v>81</v>
      </c>
      <c r="C100" t="s">
        <v>83</v>
      </c>
      <c r="D100" t="s">
        <v>89</v>
      </c>
      <c r="E100">
        <v>52</v>
      </c>
    </row>
    <row r="101" spans="1:5" x14ac:dyDescent="0.25">
      <c r="A101">
        <v>99</v>
      </c>
      <c r="B101" t="s">
        <v>81</v>
      </c>
      <c r="C101" t="s">
        <v>82</v>
      </c>
      <c r="D101" t="s">
        <v>89</v>
      </c>
      <c r="E101">
        <v>43.2</v>
      </c>
    </row>
    <row r="102" spans="1:5" x14ac:dyDescent="0.25">
      <c r="A102">
        <v>100</v>
      </c>
      <c r="B102" t="s">
        <v>81</v>
      </c>
      <c r="C102" t="s">
        <v>70</v>
      </c>
      <c r="D102" t="s">
        <v>89</v>
      </c>
      <c r="E102">
        <v>44</v>
      </c>
    </row>
    <row r="103" spans="1:5" x14ac:dyDescent="0.25">
      <c r="A103">
        <v>101</v>
      </c>
      <c r="B103" t="s">
        <v>81</v>
      </c>
      <c r="C103" t="s">
        <v>71</v>
      </c>
      <c r="D103" t="s">
        <v>89</v>
      </c>
      <c r="E103">
        <v>51.4</v>
      </c>
    </row>
    <row r="104" spans="1:5" x14ac:dyDescent="0.25">
      <c r="A104">
        <v>102</v>
      </c>
      <c r="B104" t="s">
        <v>81</v>
      </c>
      <c r="C104" t="s">
        <v>72</v>
      </c>
      <c r="D104" t="s">
        <v>89</v>
      </c>
      <c r="E104">
        <v>52.6</v>
      </c>
    </row>
    <row r="105" spans="1:5" x14ac:dyDescent="0.25">
      <c r="A105">
        <v>103</v>
      </c>
      <c r="B105" t="s">
        <v>81</v>
      </c>
      <c r="C105" t="s">
        <v>73</v>
      </c>
      <c r="D105" t="s">
        <v>89</v>
      </c>
      <c r="E105">
        <v>51.8</v>
      </c>
    </row>
    <row r="106" spans="1:5" x14ac:dyDescent="0.25">
      <c r="A106">
        <v>104</v>
      </c>
      <c r="B106" t="s">
        <v>81</v>
      </c>
      <c r="C106" t="s">
        <v>74</v>
      </c>
      <c r="D106" t="s">
        <v>89</v>
      </c>
      <c r="E106">
        <v>42.2</v>
      </c>
    </row>
    <row r="107" spans="1:5" x14ac:dyDescent="0.25">
      <c r="A107">
        <v>105</v>
      </c>
      <c r="B107" t="s">
        <v>81</v>
      </c>
      <c r="C107" t="s">
        <v>75</v>
      </c>
      <c r="D107" t="s">
        <v>89</v>
      </c>
      <c r="E107">
        <v>43</v>
      </c>
    </row>
    <row r="108" spans="1:5" x14ac:dyDescent="0.25">
      <c r="A108">
        <v>106</v>
      </c>
      <c r="B108" t="s">
        <v>81</v>
      </c>
      <c r="C108" t="s">
        <v>76</v>
      </c>
      <c r="D108" t="s">
        <v>89</v>
      </c>
      <c r="E108">
        <v>50.4</v>
      </c>
    </row>
    <row r="109" spans="1:5" x14ac:dyDescent="0.25">
      <c r="A109">
        <v>107</v>
      </c>
      <c r="B109" t="s">
        <v>13</v>
      </c>
      <c r="C109" t="s">
        <v>19</v>
      </c>
      <c r="D109" t="s">
        <v>89</v>
      </c>
      <c r="E109">
        <v>55.4</v>
      </c>
    </row>
    <row r="110" spans="1:5" x14ac:dyDescent="0.25">
      <c r="A110">
        <v>108</v>
      </c>
      <c r="B110" t="s">
        <v>0</v>
      </c>
      <c r="C110" t="s">
        <v>19</v>
      </c>
      <c r="D110" t="s">
        <v>89</v>
      </c>
      <c r="E110">
        <v>58.4</v>
      </c>
    </row>
    <row r="111" spans="1:5" x14ac:dyDescent="0.25">
      <c r="A111">
        <v>109</v>
      </c>
      <c r="B111" t="s">
        <v>79</v>
      </c>
      <c r="C111" t="s">
        <v>19</v>
      </c>
      <c r="D111" t="s">
        <v>89</v>
      </c>
      <c r="E111">
        <v>55</v>
      </c>
    </row>
    <row r="112" spans="1:5" x14ac:dyDescent="0.25">
      <c r="A112">
        <v>110</v>
      </c>
      <c r="B112" t="s">
        <v>0</v>
      </c>
      <c r="C112" t="s">
        <v>82</v>
      </c>
      <c r="D112" t="s">
        <v>90</v>
      </c>
      <c r="E112">
        <v>45.4</v>
      </c>
    </row>
    <row r="113" spans="1:5" x14ac:dyDescent="0.25">
      <c r="A113">
        <v>111</v>
      </c>
      <c r="B113" t="s">
        <v>79</v>
      </c>
      <c r="C113" t="s">
        <v>82</v>
      </c>
      <c r="D113" t="s">
        <v>90</v>
      </c>
      <c r="E113">
        <v>47.8</v>
      </c>
    </row>
    <row r="114" spans="1:5" x14ac:dyDescent="0.25">
      <c r="A114">
        <v>112</v>
      </c>
      <c r="B114" t="s">
        <v>80</v>
      </c>
      <c r="C114" t="s">
        <v>82</v>
      </c>
      <c r="D114" t="s">
        <v>90</v>
      </c>
      <c r="E114">
        <v>47</v>
      </c>
    </row>
    <row r="115" spans="1:5" x14ac:dyDescent="0.25">
      <c r="A115">
        <v>113</v>
      </c>
      <c r="B115" t="s">
        <v>3</v>
      </c>
      <c r="C115" t="s">
        <v>82</v>
      </c>
      <c r="D115" t="s">
        <v>90</v>
      </c>
      <c r="E115">
        <v>49.8</v>
      </c>
    </row>
    <row r="116" spans="1:5" x14ac:dyDescent="0.25">
      <c r="A116">
        <v>114</v>
      </c>
      <c r="B116" t="s">
        <v>4</v>
      </c>
      <c r="C116" t="s">
        <v>82</v>
      </c>
      <c r="D116" t="s">
        <v>90</v>
      </c>
      <c r="E116">
        <v>45.4</v>
      </c>
    </row>
    <row r="117" spans="1:5" x14ac:dyDescent="0.25">
      <c r="A117">
        <v>115</v>
      </c>
      <c r="B117" t="s">
        <v>7</v>
      </c>
      <c r="C117" t="s">
        <v>82</v>
      </c>
      <c r="D117" t="s">
        <v>90</v>
      </c>
      <c r="E117">
        <v>43.8</v>
      </c>
    </row>
    <row r="118" spans="1:5" x14ac:dyDescent="0.25">
      <c r="A118">
        <v>116</v>
      </c>
      <c r="B118" t="s">
        <v>14</v>
      </c>
      <c r="C118" t="s">
        <v>82</v>
      </c>
      <c r="D118" t="s">
        <v>90</v>
      </c>
      <c r="E118">
        <v>45.2</v>
      </c>
    </row>
    <row r="119" spans="1:5" x14ac:dyDescent="0.25">
      <c r="A119">
        <v>117</v>
      </c>
      <c r="B119" t="s">
        <v>0</v>
      </c>
      <c r="C119" t="s">
        <v>70</v>
      </c>
      <c r="D119" t="s">
        <v>90</v>
      </c>
      <c r="E119">
        <v>45.6</v>
      </c>
    </row>
    <row r="120" spans="1:5" x14ac:dyDescent="0.25">
      <c r="A120">
        <v>118</v>
      </c>
      <c r="B120" t="s">
        <v>79</v>
      </c>
      <c r="C120" t="s">
        <v>70</v>
      </c>
      <c r="D120" t="s">
        <v>90</v>
      </c>
      <c r="E120">
        <v>48</v>
      </c>
    </row>
    <row r="121" spans="1:5" x14ac:dyDescent="0.25">
      <c r="A121">
        <v>119</v>
      </c>
      <c r="B121" t="s">
        <v>1</v>
      </c>
      <c r="C121" t="s">
        <v>70</v>
      </c>
      <c r="D121" t="s">
        <v>90</v>
      </c>
      <c r="E121">
        <v>45</v>
      </c>
    </row>
    <row r="122" spans="1:5" x14ac:dyDescent="0.25">
      <c r="A122">
        <v>120</v>
      </c>
      <c r="B122" t="s">
        <v>80</v>
      </c>
      <c r="C122" t="s">
        <v>70</v>
      </c>
      <c r="D122" t="s">
        <v>90</v>
      </c>
      <c r="E122">
        <v>45.6</v>
      </c>
    </row>
    <row r="123" spans="1:5" x14ac:dyDescent="0.25">
      <c r="A123">
        <v>121</v>
      </c>
      <c r="B123" t="s">
        <v>4</v>
      </c>
      <c r="C123" t="s">
        <v>70</v>
      </c>
      <c r="D123" t="s">
        <v>90</v>
      </c>
      <c r="E123">
        <v>46.8</v>
      </c>
    </row>
    <row r="124" spans="1:5" x14ac:dyDescent="0.25">
      <c r="A124">
        <v>122</v>
      </c>
      <c r="B124" t="s">
        <v>7</v>
      </c>
      <c r="C124" t="s">
        <v>70</v>
      </c>
      <c r="D124" t="s">
        <v>90</v>
      </c>
      <c r="E124">
        <v>44.8</v>
      </c>
    </row>
    <row r="125" spans="1:5" x14ac:dyDescent="0.25">
      <c r="A125">
        <v>123</v>
      </c>
      <c r="B125" t="s">
        <v>14</v>
      </c>
      <c r="C125" t="s">
        <v>70</v>
      </c>
      <c r="D125" t="s">
        <v>90</v>
      </c>
      <c r="E125">
        <v>45.6</v>
      </c>
    </row>
    <row r="126" spans="1:5" x14ac:dyDescent="0.25">
      <c r="A126">
        <v>124</v>
      </c>
      <c r="B126" t="s">
        <v>0</v>
      </c>
      <c r="C126" t="s">
        <v>71</v>
      </c>
      <c r="D126" t="s">
        <v>90</v>
      </c>
      <c r="E126">
        <v>53.6</v>
      </c>
    </row>
    <row r="127" spans="1:5" x14ac:dyDescent="0.25">
      <c r="A127">
        <v>125</v>
      </c>
      <c r="B127" t="s">
        <v>79</v>
      </c>
      <c r="C127" t="s">
        <v>71</v>
      </c>
      <c r="D127" t="s">
        <v>90</v>
      </c>
      <c r="E127">
        <v>55.4</v>
      </c>
    </row>
    <row r="128" spans="1:5" x14ac:dyDescent="0.25">
      <c r="A128">
        <v>126</v>
      </c>
      <c r="B128" t="s">
        <v>1</v>
      </c>
      <c r="C128" t="s">
        <v>71</v>
      </c>
      <c r="D128" t="s">
        <v>90</v>
      </c>
      <c r="E128">
        <v>54.2</v>
      </c>
    </row>
    <row r="129" spans="1:5" x14ac:dyDescent="0.25">
      <c r="A129">
        <v>127</v>
      </c>
      <c r="B129" t="s">
        <v>80</v>
      </c>
      <c r="C129" t="s">
        <v>71</v>
      </c>
      <c r="D129" t="s">
        <v>90</v>
      </c>
      <c r="E129">
        <v>52.4</v>
      </c>
    </row>
    <row r="130" spans="1:5" x14ac:dyDescent="0.25">
      <c r="A130">
        <v>128</v>
      </c>
      <c r="B130" t="s">
        <v>3</v>
      </c>
      <c r="C130" t="s">
        <v>71</v>
      </c>
      <c r="D130" t="s">
        <v>90</v>
      </c>
      <c r="E130">
        <v>58</v>
      </c>
    </row>
    <row r="131" spans="1:5" x14ac:dyDescent="0.25">
      <c r="A131">
        <v>129</v>
      </c>
      <c r="B131" t="s">
        <v>4</v>
      </c>
      <c r="C131" t="s">
        <v>71</v>
      </c>
      <c r="D131" t="s">
        <v>90</v>
      </c>
      <c r="E131">
        <v>53.8</v>
      </c>
    </row>
    <row r="132" spans="1:5" x14ac:dyDescent="0.25">
      <c r="A132">
        <v>130</v>
      </c>
      <c r="B132" t="s">
        <v>6</v>
      </c>
      <c r="C132" t="s">
        <v>71</v>
      </c>
      <c r="D132" t="s">
        <v>90</v>
      </c>
      <c r="E132">
        <v>52.4</v>
      </c>
    </row>
    <row r="133" spans="1:5" x14ac:dyDescent="0.25">
      <c r="A133">
        <v>131</v>
      </c>
      <c r="B133" t="s">
        <v>7</v>
      </c>
      <c r="C133" t="s">
        <v>71</v>
      </c>
      <c r="D133" t="s">
        <v>90</v>
      </c>
      <c r="E133">
        <v>53.6</v>
      </c>
    </row>
    <row r="134" spans="1:5" x14ac:dyDescent="0.25">
      <c r="A134">
        <v>132</v>
      </c>
      <c r="B134" t="s">
        <v>8</v>
      </c>
      <c r="C134" t="s">
        <v>71</v>
      </c>
      <c r="D134" t="s">
        <v>90</v>
      </c>
      <c r="E134">
        <v>54.6</v>
      </c>
    </row>
    <row r="135" spans="1:5" x14ac:dyDescent="0.25">
      <c r="A135">
        <v>133</v>
      </c>
      <c r="B135" t="s">
        <v>13</v>
      </c>
      <c r="C135" t="s">
        <v>71</v>
      </c>
      <c r="D135" t="s">
        <v>90</v>
      </c>
      <c r="E135">
        <v>52</v>
      </c>
    </row>
    <row r="136" spans="1:5" x14ac:dyDescent="0.25">
      <c r="A136">
        <v>134</v>
      </c>
      <c r="B136" t="s">
        <v>14</v>
      </c>
      <c r="C136" t="s">
        <v>71</v>
      </c>
      <c r="D136" t="s">
        <v>90</v>
      </c>
      <c r="E136">
        <v>55.2</v>
      </c>
    </row>
    <row r="137" spans="1:5" x14ac:dyDescent="0.25">
      <c r="A137">
        <v>135</v>
      </c>
      <c r="B137" t="s">
        <v>0</v>
      </c>
      <c r="C137" t="s">
        <v>72</v>
      </c>
      <c r="D137" t="s">
        <v>90</v>
      </c>
      <c r="E137">
        <v>54</v>
      </c>
    </row>
    <row r="138" spans="1:5" x14ac:dyDescent="0.25">
      <c r="A138">
        <v>136</v>
      </c>
      <c r="B138" t="s">
        <v>79</v>
      </c>
      <c r="C138" t="s">
        <v>72</v>
      </c>
      <c r="D138" t="s">
        <v>90</v>
      </c>
      <c r="E138">
        <v>54.6</v>
      </c>
    </row>
    <row r="139" spans="1:5" x14ac:dyDescent="0.25">
      <c r="A139">
        <v>137</v>
      </c>
      <c r="B139" t="s">
        <v>1</v>
      </c>
      <c r="C139" t="s">
        <v>72</v>
      </c>
      <c r="D139" t="s">
        <v>90</v>
      </c>
      <c r="E139">
        <v>54.2</v>
      </c>
    </row>
    <row r="140" spans="1:5" x14ac:dyDescent="0.25">
      <c r="A140">
        <v>138</v>
      </c>
      <c r="B140" t="s">
        <v>80</v>
      </c>
      <c r="C140" t="s">
        <v>72</v>
      </c>
      <c r="D140" t="s">
        <v>90</v>
      </c>
      <c r="E140">
        <v>55.4</v>
      </c>
    </row>
    <row r="141" spans="1:5" x14ac:dyDescent="0.25">
      <c r="A141">
        <v>139</v>
      </c>
      <c r="B141" t="s">
        <v>3</v>
      </c>
      <c r="C141" t="s">
        <v>72</v>
      </c>
      <c r="D141" t="s">
        <v>90</v>
      </c>
      <c r="E141">
        <v>58.6</v>
      </c>
    </row>
    <row r="142" spans="1:5" x14ac:dyDescent="0.25">
      <c r="A142">
        <v>140</v>
      </c>
      <c r="B142" t="s">
        <v>4</v>
      </c>
      <c r="C142" t="s">
        <v>72</v>
      </c>
      <c r="D142" t="s">
        <v>90</v>
      </c>
      <c r="E142">
        <v>53.4</v>
      </c>
    </row>
    <row r="143" spans="1:5" x14ac:dyDescent="0.25">
      <c r="A143">
        <v>141</v>
      </c>
      <c r="B143" t="s">
        <v>6</v>
      </c>
      <c r="C143" t="s">
        <v>72</v>
      </c>
      <c r="D143" t="s">
        <v>90</v>
      </c>
      <c r="E143">
        <v>53.4</v>
      </c>
    </row>
    <row r="144" spans="1:5" x14ac:dyDescent="0.25">
      <c r="A144">
        <v>142</v>
      </c>
      <c r="B144" t="s">
        <v>7</v>
      </c>
      <c r="C144" t="s">
        <v>72</v>
      </c>
      <c r="D144" t="s">
        <v>90</v>
      </c>
      <c r="E144">
        <v>53.6</v>
      </c>
    </row>
    <row r="145" spans="1:5" x14ac:dyDescent="0.25">
      <c r="A145">
        <v>143</v>
      </c>
      <c r="B145" t="s">
        <v>13</v>
      </c>
      <c r="C145" t="s">
        <v>72</v>
      </c>
      <c r="D145" t="s">
        <v>90</v>
      </c>
      <c r="E145">
        <v>53.2</v>
      </c>
    </row>
    <row r="146" spans="1:5" x14ac:dyDescent="0.25">
      <c r="A146">
        <v>144</v>
      </c>
      <c r="B146" t="s">
        <v>14</v>
      </c>
      <c r="C146" t="s">
        <v>72</v>
      </c>
      <c r="D146" t="s">
        <v>90</v>
      </c>
      <c r="E146">
        <v>55.6</v>
      </c>
    </row>
    <row r="147" spans="1:5" x14ac:dyDescent="0.25">
      <c r="A147">
        <v>145</v>
      </c>
      <c r="B147" t="s">
        <v>0</v>
      </c>
      <c r="C147" t="s">
        <v>73</v>
      </c>
      <c r="D147" t="s">
        <v>90</v>
      </c>
      <c r="E147">
        <v>53.6</v>
      </c>
    </row>
    <row r="148" spans="1:5" x14ac:dyDescent="0.25">
      <c r="A148">
        <v>146</v>
      </c>
      <c r="B148" t="s">
        <v>79</v>
      </c>
      <c r="C148" t="s">
        <v>73</v>
      </c>
      <c r="D148" t="s">
        <v>90</v>
      </c>
      <c r="E148">
        <v>55.6</v>
      </c>
    </row>
    <row r="149" spans="1:5" x14ac:dyDescent="0.25">
      <c r="A149">
        <v>147</v>
      </c>
      <c r="B149" t="s">
        <v>1</v>
      </c>
      <c r="C149" t="s">
        <v>73</v>
      </c>
      <c r="D149" t="s">
        <v>90</v>
      </c>
      <c r="E149">
        <v>54.8</v>
      </c>
    </row>
    <row r="150" spans="1:5" x14ac:dyDescent="0.25">
      <c r="A150">
        <v>148</v>
      </c>
      <c r="B150" t="s">
        <v>80</v>
      </c>
      <c r="C150" t="s">
        <v>73</v>
      </c>
      <c r="D150" t="s">
        <v>90</v>
      </c>
      <c r="E150">
        <v>53.4</v>
      </c>
    </row>
    <row r="151" spans="1:5" x14ac:dyDescent="0.25">
      <c r="A151">
        <v>149</v>
      </c>
      <c r="B151" t="s">
        <v>3</v>
      </c>
      <c r="C151" t="s">
        <v>73</v>
      </c>
      <c r="D151" t="s">
        <v>90</v>
      </c>
      <c r="E151">
        <v>58.4</v>
      </c>
    </row>
    <row r="152" spans="1:5" x14ac:dyDescent="0.25">
      <c r="A152">
        <v>150</v>
      </c>
      <c r="B152" t="s">
        <v>4</v>
      </c>
      <c r="C152" t="s">
        <v>73</v>
      </c>
      <c r="D152" t="s">
        <v>90</v>
      </c>
      <c r="E152">
        <v>54</v>
      </c>
    </row>
    <row r="153" spans="1:5" x14ac:dyDescent="0.25">
      <c r="A153">
        <v>151</v>
      </c>
      <c r="B153" t="s">
        <v>6</v>
      </c>
      <c r="C153" t="s">
        <v>73</v>
      </c>
      <c r="D153" t="s">
        <v>90</v>
      </c>
      <c r="E153">
        <v>52.4</v>
      </c>
    </row>
    <row r="154" spans="1:5" x14ac:dyDescent="0.25">
      <c r="A154">
        <v>152</v>
      </c>
      <c r="B154" t="s">
        <v>7</v>
      </c>
      <c r="C154" t="s">
        <v>73</v>
      </c>
      <c r="D154" t="s">
        <v>90</v>
      </c>
      <c r="E154">
        <v>53.6</v>
      </c>
    </row>
    <row r="155" spans="1:5" x14ac:dyDescent="0.25">
      <c r="A155">
        <v>153</v>
      </c>
      <c r="B155" t="s">
        <v>8</v>
      </c>
      <c r="C155" t="s">
        <v>73</v>
      </c>
      <c r="D155" t="s">
        <v>90</v>
      </c>
      <c r="E155">
        <v>55</v>
      </c>
    </row>
    <row r="156" spans="1:5" x14ac:dyDescent="0.25">
      <c r="A156">
        <v>154</v>
      </c>
      <c r="B156" t="s">
        <v>13</v>
      </c>
      <c r="C156" t="s">
        <v>73</v>
      </c>
      <c r="D156" t="s">
        <v>90</v>
      </c>
      <c r="E156">
        <v>52.6</v>
      </c>
    </row>
    <row r="157" spans="1:5" x14ac:dyDescent="0.25">
      <c r="A157">
        <v>155</v>
      </c>
      <c r="B157" t="s">
        <v>14</v>
      </c>
      <c r="C157" t="s">
        <v>73</v>
      </c>
      <c r="D157" t="s">
        <v>90</v>
      </c>
      <c r="E157">
        <v>55.6</v>
      </c>
    </row>
    <row r="158" spans="1:5" x14ac:dyDescent="0.25">
      <c r="A158">
        <v>156</v>
      </c>
      <c r="B158" t="s">
        <v>0</v>
      </c>
      <c r="C158" t="s">
        <v>74</v>
      </c>
      <c r="D158" t="s">
        <v>90</v>
      </c>
      <c r="E158">
        <v>48</v>
      </c>
    </row>
    <row r="159" spans="1:5" x14ac:dyDescent="0.25">
      <c r="A159">
        <v>157</v>
      </c>
      <c r="B159" t="s">
        <v>79</v>
      </c>
      <c r="C159" t="s">
        <v>74</v>
      </c>
      <c r="D159" t="s">
        <v>90</v>
      </c>
      <c r="E159">
        <v>49.8</v>
      </c>
    </row>
    <row r="160" spans="1:5" x14ac:dyDescent="0.25">
      <c r="A160">
        <v>158</v>
      </c>
      <c r="B160" t="s">
        <v>1</v>
      </c>
      <c r="C160" t="s">
        <v>74</v>
      </c>
      <c r="D160" t="s">
        <v>90</v>
      </c>
      <c r="E160">
        <v>45.8</v>
      </c>
    </row>
    <row r="161" spans="1:5" x14ac:dyDescent="0.25">
      <c r="A161">
        <v>159</v>
      </c>
      <c r="B161" t="s">
        <v>80</v>
      </c>
      <c r="C161" t="s">
        <v>74</v>
      </c>
      <c r="D161" t="s">
        <v>90</v>
      </c>
      <c r="E161">
        <v>49.8</v>
      </c>
    </row>
    <row r="162" spans="1:5" x14ac:dyDescent="0.25">
      <c r="A162">
        <v>160</v>
      </c>
      <c r="B162" t="s">
        <v>3</v>
      </c>
      <c r="C162" t="s">
        <v>74</v>
      </c>
      <c r="D162" t="s">
        <v>90</v>
      </c>
      <c r="E162">
        <v>51.2</v>
      </c>
    </row>
    <row r="163" spans="1:5" x14ac:dyDescent="0.25">
      <c r="A163">
        <v>161</v>
      </c>
      <c r="B163" t="s">
        <v>4</v>
      </c>
      <c r="C163" t="s">
        <v>74</v>
      </c>
      <c r="D163" t="s">
        <v>90</v>
      </c>
      <c r="E163">
        <v>43.4</v>
      </c>
    </row>
    <row r="164" spans="1:5" x14ac:dyDescent="0.25">
      <c r="A164">
        <v>162</v>
      </c>
      <c r="B164" t="s">
        <v>6</v>
      </c>
      <c r="C164" t="s">
        <v>74</v>
      </c>
      <c r="D164" t="s">
        <v>90</v>
      </c>
      <c r="E164">
        <v>45.2</v>
      </c>
    </row>
    <row r="165" spans="1:5" x14ac:dyDescent="0.25">
      <c r="A165">
        <v>163</v>
      </c>
      <c r="B165" t="s">
        <v>7</v>
      </c>
      <c r="C165" t="s">
        <v>74</v>
      </c>
      <c r="D165" t="s">
        <v>90</v>
      </c>
      <c r="E165">
        <v>50.2</v>
      </c>
    </row>
    <row r="166" spans="1:5" x14ac:dyDescent="0.25">
      <c r="A166">
        <v>164</v>
      </c>
      <c r="B166" t="s">
        <v>13</v>
      </c>
      <c r="C166" t="s">
        <v>74</v>
      </c>
      <c r="D166" t="s">
        <v>90</v>
      </c>
      <c r="E166">
        <v>45.2</v>
      </c>
    </row>
    <row r="167" spans="1:5" x14ac:dyDescent="0.25">
      <c r="A167">
        <v>165</v>
      </c>
      <c r="B167" t="s">
        <v>14</v>
      </c>
      <c r="C167" t="s">
        <v>74</v>
      </c>
      <c r="D167" t="s">
        <v>90</v>
      </c>
      <c r="E167">
        <v>45.2</v>
      </c>
    </row>
    <row r="168" spans="1:5" x14ac:dyDescent="0.25">
      <c r="A168">
        <v>166</v>
      </c>
      <c r="B168" t="s">
        <v>0</v>
      </c>
      <c r="C168" t="s">
        <v>75</v>
      </c>
      <c r="D168" t="s">
        <v>90</v>
      </c>
      <c r="E168">
        <v>49.6</v>
      </c>
    </row>
    <row r="169" spans="1:5" x14ac:dyDescent="0.25">
      <c r="A169">
        <v>167</v>
      </c>
      <c r="B169" t="s">
        <v>79</v>
      </c>
      <c r="C169" t="s">
        <v>75</v>
      </c>
      <c r="D169" t="s">
        <v>90</v>
      </c>
      <c r="E169">
        <v>49.6</v>
      </c>
    </row>
    <row r="170" spans="1:5" x14ac:dyDescent="0.25">
      <c r="A170">
        <v>168</v>
      </c>
      <c r="B170" t="s">
        <v>80</v>
      </c>
      <c r="C170" t="s">
        <v>75</v>
      </c>
      <c r="D170" t="s">
        <v>90</v>
      </c>
      <c r="E170">
        <v>48</v>
      </c>
    </row>
    <row r="171" spans="1:5" x14ac:dyDescent="0.25">
      <c r="A171">
        <v>169</v>
      </c>
      <c r="B171" t="s">
        <v>3</v>
      </c>
      <c r="C171" t="s">
        <v>75</v>
      </c>
      <c r="D171" t="s">
        <v>90</v>
      </c>
      <c r="E171">
        <v>51.8</v>
      </c>
    </row>
    <row r="172" spans="1:5" x14ac:dyDescent="0.25">
      <c r="A172">
        <v>170</v>
      </c>
      <c r="B172" t="s">
        <v>4</v>
      </c>
      <c r="C172" t="s">
        <v>75</v>
      </c>
      <c r="D172" t="s">
        <v>90</v>
      </c>
      <c r="E172">
        <v>44</v>
      </c>
    </row>
    <row r="173" spans="1:5" x14ac:dyDescent="0.25">
      <c r="A173">
        <v>171</v>
      </c>
      <c r="B173" t="s">
        <v>6</v>
      </c>
      <c r="C173" t="s">
        <v>75</v>
      </c>
      <c r="D173" t="s">
        <v>90</v>
      </c>
      <c r="E173">
        <v>45.2</v>
      </c>
    </row>
    <row r="174" spans="1:5" x14ac:dyDescent="0.25">
      <c r="A174">
        <v>172</v>
      </c>
      <c r="B174" t="s">
        <v>7</v>
      </c>
      <c r="C174" t="s">
        <v>75</v>
      </c>
      <c r="D174" t="s">
        <v>90</v>
      </c>
      <c r="E174">
        <v>51</v>
      </c>
    </row>
    <row r="175" spans="1:5" x14ac:dyDescent="0.25">
      <c r="A175">
        <v>173</v>
      </c>
      <c r="B175" t="s">
        <v>13</v>
      </c>
      <c r="C175" t="s">
        <v>75</v>
      </c>
      <c r="D175" t="s">
        <v>90</v>
      </c>
      <c r="E175">
        <v>45</v>
      </c>
    </row>
    <row r="176" spans="1:5" x14ac:dyDescent="0.25">
      <c r="A176">
        <v>174</v>
      </c>
      <c r="B176" t="s">
        <v>14</v>
      </c>
      <c r="C176" t="s">
        <v>75</v>
      </c>
      <c r="D176" t="s">
        <v>90</v>
      </c>
      <c r="E176">
        <v>45.8</v>
      </c>
    </row>
    <row r="177" spans="1:5" x14ac:dyDescent="0.25">
      <c r="A177">
        <v>175</v>
      </c>
      <c r="B177" t="s">
        <v>0</v>
      </c>
      <c r="C177" t="s">
        <v>76</v>
      </c>
      <c r="D177" t="s">
        <v>90</v>
      </c>
      <c r="E177">
        <v>56.2</v>
      </c>
    </row>
    <row r="178" spans="1:5" x14ac:dyDescent="0.25">
      <c r="A178">
        <v>176</v>
      </c>
      <c r="B178" t="s">
        <v>79</v>
      </c>
      <c r="C178" t="s">
        <v>76</v>
      </c>
      <c r="D178" t="s">
        <v>90</v>
      </c>
      <c r="E178">
        <v>56.6</v>
      </c>
    </row>
    <row r="179" spans="1:5" x14ac:dyDescent="0.25">
      <c r="A179">
        <v>177</v>
      </c>
      <c r="B179" t="s">
        <v>1</v>
      </c>
      <c r="C179" t="s">
        <v>76</v>
      </c>
      <c r="D179" t="s">
        <v>90</v>
      </c>
      <c r="E179">
        <v>54</v>
      </c>
    </row>
    <row r="180" spans="1:5" x14ac:dyDescent="0.25">
      <c r="A180">
        <v>178</v>
      </c>
      <c r="B180" t="s">
        <v>80</v>
      </c>
      <c r="C180" t="s">
        <v>76</v>
      </c>
      <c r="D180" t="s">
        <v>90</v>
      </c>
      <c r="E180">
        <v>53.4</v>
      </c>
    </row>
    <row r="181" spans="1:5" x14ac:dyDescent="0.25">
      <c r="A181">
        <v>179</v>
      </c>
      <c r="B181" t="s">
        <v>3</v>
      </c>
      <c r="C181" t="s">
        <v>76</v>
      </c>
      <c r="D181" t="s">
        <v>90</v>
      </c>
      <c r="E181">
        <v>45.2</v>
      </c>
    </row>
    <row r="182" spans="1:5" x14ac:dyDescent="0.25">
      <c r="A182">
        <v>180</v>
      </c>
      <c r="B182" t="s">
        <v>4</v>
      </c>
      <c r="C182" t="s">
        <v>76</v>
      </c>
      <c r="D182" t="s">
        <v>90</v>
      </c>
      <c r="E182">
        <v>52</v>
      </c>
    </row>
    <row r="183" spans="1:5" x14ac:dyDescent="0.25">
      <c r="A183">
        <v>181</v>
      </c>
      <c r="B183" t="s">
        <v>5</v>
      </c>
      <c r="C183" t="s">
        <v>76</v>
      </c>
      <c r="D183" t="s">
        <v>90</v>
      </c>
      <c r="E183">
        <v>47.8</v>
      </c>
    </row>
    <row r="184" spans="1:5" x14ac:dyDescent="0.25">
      <c r="A184">
        <v>182</v>
      </c>
      <c r="B184" t="s">
        <v>6</v>
      </c>
      <c r="C184" t="s">
        <v>76</v>
      </c>
      <c r="D184" t="s">
        <v>90</v>
      </c>
      <c r="E184">
        <v>54</v>
      </c>
    </row>
    <row r="185" spans="1:5" x14ac:dyDescent="0.25">
      <c r="A185">
        <v>183</v>
      </c>
      <c r="B185" t="s">
        <v>7</v>
      </c>
      <c r="C185" t="s">
        <v>76</v>
      </c>
      <c r="D185" t="s">
        <v>90</v>
      </c>
      <c r="E185">
        <v>57</v>
      </c>
    </row>
    <row r="186" spans="1:5" x14ac:dyDescent="0.25">
      <c r="A186">
        <v>184</v>
      </c>
      <c r="B186" t="s">
        <v>8</v>
      </c>
      <c r="C186" t="s">
        <v>76</v>
      </c>
      <c r="D186" t="s">
        <v>90</v>
      </c>
      <c r="E186">
        <v>54</v>
      </c>
    </row>
    <row r="187" spans="1:5" x14ac:dyDescent="0.25">
      <c r="A187">
        <v>185</v>
      </c>
      <c r="B187" t="s">
        <v>10</v>
      </c>
      <c r="C187" t="s">
        <v>76</v>
      </c>
      <c r="D187" t="s">
        <v>90</v>
      </c>
      <c r="E187">
        <v>43</v>
      </c>
    </row>
    <row r="188" spans="1:5" x14ac:dyDescent="0.25">
      <c r="A188">
        <v>186</v>
      </c>
      <c r="B188" t="s">
        <v>11</v>
      </c>
      <c r="C188" t="s">
        <v>76</v>
      </c>
      <c r="D188" t="s">
        <v>90</v>
      </c>
      <c r="E188">
        <v>45</v>
      </c>
    </row>
    <row r="189" spans="1:5" x14ac:dyDescent="0.25">
      <c r="A189">
        <v>187</v>
      </c>
      <c r="B189" t="s">
        <v>13</v>
      </c>
      <c r="C189" t="s">
        <v>76</v>
      </c>
      <c r="D189" t="s">
        <v>90</v>
      </c>
      <c r="E189">
        <v>53.2</v>
      </c>
    </row>
    <row r="190" spans="1:5" x14ac:dyDescent="0.25">
      <c r="A190">
        <v>188</v>
      </c>
      <c r="B190" t="s">
        <v>14</v>
      </c>
      <c r="C190" t="s">
        <v>76</v>
      </c>
      <c r="D190" t="s">
        <v>90</v>
      </c>
      <c r="E190">
        <v>52.6</v>
      </c>
    </row>
    <row r="191" spans="1:5" x14ac:dyDescent="0.25">
      <c r="A191">
        <v>189</v>
      </c>
      <c r="B191" t="s">
        <v>3</v>
      </c>
      <c r="C191" t="s">
        <v>70</v>
      </c>
      <c r="D191" t="s">
        <v>90</v>
      </c>
      <c r="E191">
        <v>50.2</v>
      </c>
    </row>
    <row r="192" spans="1:5" x14ac:dyDescent="0.25">
      <c r="A192">
        <v>190</v>
      </c>
      <c r="B192" t="s">
        <v>5</v>
      </c>
      <c r="C192" t="s">
        <v>72</v>
      </c>
      <c r="D192" t="s">
        <v>90</v>
      </c>
      <c r="E192">
        <v>60.6</v>
      </c>
    </row>
    <row r="193" spans="1:5" x14ac:dyDescent="0.25">
      <c r="A193">
        <v>191</v>
      </c>
      <c r="B193" t="s">
        <v>0</v>
      </c>
      <c r="C193" t="s">
        <v>83</v>
      </c>
      <c r="D193" t="s">
        <v>90</v>
      </c>
      <c r="E193">
        <v>55</v>
      </c>
    </row>
    <row r="194" spans="1:5" x14ac:dyDescent="0.25">
      <c r="A194">
        <v>192</v>
      </c>
      <c r="B194" t="s">
        <v>79</v>
      </c>
      <c r="C194" t="s">
        <v>83</v>
      </c>
      <c r="D194" t="s">
        <v>90</v>
      </c>
      <c r="E194">
        <v>56</v>
      </c>
    </row>
    <row r="195" spans="1:5" x14ac:dyDescent="0.25">
      <c r="A195">
        <v>193</v>
      </c>
      <c r="B195" t="s">
        <v>1</v>
      </c>
      <c r="C195" t="s">
        <v>83</v>
      </c>
      <c r="D195" t="s">
        <v>90</v>
      </c>
      <c r="E195">
        <v>52.6</v>
      </c>
    </row>
    <row r="196" spans="1:5" x14ac:dyDescent="0.25">
      <c r="A196">
        <v>194</v>
      </c>
      <c r="B196" t="s">
        <v>2</v>
      </c>
      <c r="C196" t="s">
        <v>83</v>
      </c>
      <c r="D196" t="s">
        <v>90</v>
      </c>
      <c r="E196">
        <v>46.2</v>
      </c>
    </row>
    <row r="197" spans="1:5" x14ac:dyDescent="0.25">
      <c r="A197">
        <v>195</v>
      </c>
      <c r="B197" t="s">
        <v>80</v>
      </c>
      <c r="C197" t="s">
        <v>83</v>
      </c>
      <c r="D197" t="s">
        <v>90</v>
      </c>
      <c r="E197">
        <v>55</v>
      </c>
    </row>
    <row r="198" spans="1:5" x14ac:dyDescent="0.25">
      <c r="A198">
        <v>196</v>
      </c>
      <c r="B198" t="s">
        <v>3</v>
      </c>
      <c r="C198" t="s">
        <v>83</v>
      </c>
      <c r="D198" t="s">
        <v>90</v>
      </c>
      <c r="E198">
        <v>41.6</v>
      </c>
    </row>
    <row r="199" spans="1:5" x14ac:dyDescent="0.25">
      <c r="A199">
        <v>197</v>
      </c>
      <c r="B199" t="s">
        <v>4</v>
      </c>
      <c r="C199" t="s">
        <v>83</v>
      </c>
      <c r="D199" t="s">
        <v>90</v>
      </c>
      <c r="E199">
        <v>44.2</v>
      </c>
    </row>
    <row r="200" spans="1:5" x14ac:dyDescent="0.25">
      <c r="A200">
        <v>198</v>
      </c>
      <c r="B200" t="s">
        <v>5</v>
      </c>
      <c r="C200" t="s">
        <v>83</v>
      </c>
      <c r="D200" t="s">
        <v>90</v>
      </c>
      <c r="E200">
        <v>43.6</v>
      </c>
    </row>
    <row r="201" spans="1:5" x14ac:dyDescent="0.25">
      <c r="A201">
        <v>199</v>
      </c>
      <c r="B201" t="s">
        <v>6</v>
      </c>
      <c r="C201" t="s">
        <v>83</v>
      </c>
      <c r="D201" t="s">
        <v>90</v>
      </c>
      <c r="E201">
        <v>51</v>
      </c>
    </row>
    <row r="202" spans="1:5" x14ac:dyDescent="0.25">
      <c r="A202">
        <v>200</v>
      </c>
      <c r="B202" t="s">
        <v>7</v>
      </c>
      <c r="C202" t="s">
        <v>83</v>
      </c>
      <c r="D202" t="s">
        <v>90</v>
      </c>
      <c r="E202">
        <v>52.8</v>
      </c>
    </row>
    <row r="203" spans="1:5" x14ac:dyDescent="0.25">
      <c r="A203">
        <v>201</v>
      </c>
      <c r="B203" t="s">
        <v>8</v>
      </c>
      <c r="C203" t="s">
        <v>83</v>
      </c>
      <c r="D203" t="s">
        <v>90</v>
      </c>
      <c r="E203">
        <v>43.4</v>
      </c>
    </row>
    <row r="204" spans="1:5" x14ac:dyDescent="0.25">
      <c r="A204">
        <v>202</v>
      </c>
      <c r="B204" t="s">
        <v>9</v>
      </c>
      <c r="C204" t="s">
        <v>83</v>
      </c>
      <c r="D204" t="s">
        <v>90</v>
      </c>
      <c r="E204">
        <v>42.4</v>
      </c>
    </row>
    <row r="205" spans="1:5" x14ac:dyDescent="0.25">
      <c r="A205">
        <v>203</v>
      </c>
      <c r="B205" t="s">
        <v>10</v>
      </c>
      <c r="C205" t="s">
        <v>83</v>
      </c>
      <c r="D205" t="s">
        <v>90</v>
      </c>
      <c r="E205">
        <v>50.8</v>
      </c>
    </row>
    <row r="206" spans="1:5" x14ac:dyDescent="0.25">
      <c r="A206">
        <v>204</v>
      </c>
      <c r="B206" t="s">
        <v>11</v>
      </c>
      <c r="C206" t="s">
        <v>83</v>
      </c>
      <c r="D206" t="s">
        <v>90</v>
      </c>
      <c r="E206">
        <v>40.200000000000003</v>
      </c>
    </row>
    <row r="207" spans="1:5" x14ac:dyDescent="0.25">
      <c r="A207">
        <v>205</v>
      </c>
      <c r="B207" t="s">
        <v>12</v>
      </c>
      <c r="C207" t="s">
        <v>83</v>
      </c>
      <c r="D207" t="s">
        <v>90</v>
      </c>
      <c r="E207">
        <v>43.4</v>
      </c>
    </row>
    <row r="208" spans="1:5" x14ac:dyDescent="0.25">
      <c r="A208">
        <v>206</v>
      </c>
      <c r="B208" t="s">
        <v>13</v>
      </c>
      <c r="C208" t="s">
        <v>83</v>
      </c>
      <c r="D208" t="s">
        <v>90</v>
      </c>
      <c r="E208">
        <v>53</v>
      </c>
    </row>
    <row r="209" spans="1:5" x14ac:dyDescent="0.25">
      <c r="A209">
        <v>207</v>
      </c>
      <c r="B209" t="s">
        <v>14</v>
      </c>
      <c r="C209" t="s">
        <v>83</v>
      </c>
      <c r="D209" t="s">
        <v>90</v>
      </c>
      <c r="E209">
        <v>54.4</v>
      </c>
    </row>
    <row r="210" spans="1:5" x14ac:dyDescent="0.25">
      <c r="A210">
        <v>208</v>
      </c>
      <c r="B210" t="s">
        <v>81</v>
      </c>
      <c r="C210" t="s">
        <v>83</v>
      </c>
      <c r="D210" t="s">
        <v>90</v>
      </c>
      <c r="E210">
        <v>52.2</v>
      </c>
    </row>
    <row r="211" spans="1:5" x14ac:dyDescent="0.25">
      <c r="A211">
        <v>209</v>
      </c>
      <c r="B211" t="s">
        <v>81</v>
      </c>
      <c r="C211" t="s">
        <v>82</v>
      </c>
      <c r="D211" t="s">
        <v>90</v>
      </c>
      <c r="E211">
        <v>43.2</v>
      </c>
    </row>
    <row r="212" spans="1:5" x14ac:dyDescent="0.25">
      <c r="A212">
        <v>210</v>
      </c>
      <c r="B212" t="s">
        <v>81</v>
      </c>
      <c r="C212" t="s">
        <v>70</v>
      </c>
      <c r="D212" t="s">
        <v>90</v>
      </c>
      <c r="E212">
        <v>44</v>
      </c>
    </row>
    <row r="213" spans="1:5" x14ac:dyDescent="0.25">
      <c r="A213">
        <v>211</v>
      </c>
      <c r="B213" t="s">
        <v>81</v>
      </c>
      <c r="C213" t="s">
        <v>71</v>
      </c>
      <c r="D213" t="s">
        <v>90</v>
      </c>
      <c r="E213">
        <v>51.4</v>
      </c>
    </row>
    <row r="214" spans="1:5" x14ac:dyDescent="0.25">
      <c r="A214">
        <v>212</v>
      </c>
      <c r="B214" t="s">
        <v>81</v>
      </c>
      <c r="C214" t="s">
        <v>72</v>
      </c>
      <c r="D214" t="s">
        <v>90</v>
      </c>
      <c r="E214">
        <v>52.6</v>
      </c>
    </row>
    <row r="215" spans="1:5" x14ac:dyDescent="0.25">
      <c r="A215">
        <v>213</v>
      </c>
      <c r="B215" t="s">
        <v>81</v>
      </c>
      <c r="C215" t="s">
        <v>73</v>
      </c>
      <c r="D215" t="s">
        <v>90</v>
      </c>
      <c r="E215">
        <v>51.6</v>
      </c>
    </row>
    <row r="216" spans="1:5" x14ac:dyDescent="0.25">
      <c r="A216">
        <v>214</v>
      </c>
      <c r="B216" t="s">
        <v>81</v>
      </c>
      <c r="C216" t="s">
        <v>74</v>
      </c>
      <c r="D216" t="s">
        <v>90</v>
      </c>
      <c r="E216">
        <v>42</v>
      </c>
    </row>
    <row r="217" spans="1:5" x14ac:dyDescent="0.25">
      <c r="A217">
        <v>215</v>
      </c>
      <c r="B217" t="s">
        <v>81</v>
      </c>
      <c r="C217" t="s">
        <v>75</v>
      </c>
      <c r="D217" t="s">
        <v>90</v>
      </c>
      <c r="E217">
        <v>42.8</v>
      </c>
    </row>
    <row r="218" spans="1:5" x14ac:dyDescent="0.25">
      <c r="A218">
        <v>216</v>
      </c>
      <c r="B218" t="s">
        <v>81</v>
      </c>
      <c r="C218" t="s">
        <v>76</v>
      </c>
      <c r="D218" t="s">
        <v>90</v>
      </c>
      <c r="E218">
        <v>50.6</v>
      </c>
    </row>
    <row r="219" spans="1:5" x14ac:dyDescent="0.25">
      <c r="A219">
        <v>217</v>
      </c>
      <c r="B219" t="s">
        <v>13</v>
      </c>
      <c r="C219" t="s">
        <v>19</v>
      </c>
      <c r="D219" t="s">
        <v>90</v>
      </c>
      <c r="E219">
        <v>54.6</v>
      </c>
    </row>
    <row r="220" spans="1:5" x14ac:dyDescent="0.25">
      <c r="A220">
        <v>218</v>
      </c>
      <c r="B220" t="s">
        <v>0</v>
      </c>
      <c r="C220" t="s">
        <v>19</v>
      </c>
      <c r="D220" t="s">
        <v>90</v>
      </c>
      <c r="E220">
        <v>58.6</v>
      </c>
    </row>
    <row r="221" spans="1:5" x14ac:dyDescent="0.25">
      <c r="A221">
        <v>219</v>
      </c>
      <c r="B221" t="s">
        <v>79</v>
      </c>
      <c r="C221" t="s">
        <v>19</v>
      </c>
      <c r="D221" t="s">
        <v>90</v>
      </c>
      <c r="E221">
        <v>54.6</v>
      </c>
    </row>
    <row r="222" spans="1:5" x14ac:dyDescent="0.25">
      <c r="A222">
        <v>220</v>
      </c>
      <c r="B222" t="s">
        <v>0</v>
      </c>
      <c r="C222" t="s">
        <v>82</v>
      </c>
      <c r="D222" t="s">
        <v>91</v>
      </c>
      <c r="E222">
        <v>45.8</v>
      </c>
    </row>
    <row r="223" spans="1:5" x14ac:dyDescent="0.25">
      <c r="A223">
        <v>221</v>
      </c>
      <c r="B223" t="s">
        <v>79</v>
      </c>
      <c r="C223" t="s">
        <v>82</v>
      </c>
      <c r="D223" t="s">
        <v>91</v>
      </c>
      <c r="E223">
        <v>48</v>
      </c>
    </row>
    <row r="224" spans="1:5" x14ac:dyDescent="0.25">
      <c r="A224">
        <v>222</v>
      </c>
      <c r="B224" t="s">
        <v>80</v>
      </c>
      <c r="C224" t="s">
        <v>82</v>
      </c>
      <c r="D224" t="s">
        <v>91</v>
      </c>
      <c r="E224">
        <v>48.2</v>
      </c>
    </row>
    <row r="225" spans="1:5" x14ac:dyDescent="0.25">
      <c r="A225">
        <v>223</v>
      </c>
      <c r="B225" t="s">
        <v>3</v>
      </c>
      <c r="C225" t="s">
        <v>82</v>
      </c>
      <c r="D225" t="s">
        <v>91</v>
      </c>
      <c r="E225">
        <v>49.6</v>
      </c>
    </row>
    <row r="226" spans="1:5" x14ac:dyDescent="0.25">
      <c r="A226">
        <v>224</v>
      </c>
      <c r="B226" t="s">
        <v>4</v>
      </c>
      <c r="C226" t="s">
        <v>82</v>
      </c>
      <c r="D226" t="s">
        <v>91</v>
      </c>
      <c r="E226">
        <v>45.2</v>
      </c>
    </row>
    <row r="227" spans="1:5" x14ac:dyDescent="0.25">
      <c r="A227">
        <v>225</v>
      </c>
      <c r="B227" t="s">
        <v>7</v>
      </c>
      <c r="C227" t="s">
        <v>82</v>
      </c>
      <c r="D227" t="s">
        <v>91</v>
      </c>
      <c r="E227">
        <v>43.8</v>
      </c>
    </row>
    <row r="228" spans="1:5" x14ac:dyDescent="0.25">
      <c r="A228">
        <v>226</v>
      </c>
      <c r="B228" t="s">
        <v>14</v>
      </c>
      <c r="C228" t="s">
        <v>82</v>
      </c>
      <c r="D228" t="s">
        <v>91</v>
      </c>
      <c r="E228">
        <v>44.4</v>
      </c>
    </row>
    <row r="229" spans="1:5" x14ac:dyDescent="0.25">
      <c r="A229">
        <v>227</v>
      </c>
      <c r="B229" t="s">
        <v>0</v>
      </c>
      <c r="C229" t="s">
        <v>70</v>
      </c>
      <c r="D229" t="s">
        <v>91</v>
      </c>
      <c r="E229">
        <v>45.8</v>
      </c>
    </row>
    <row r="230" spans="1:5" x14ac:dyDescent="0.25">
      <c r="A230">
        <v>228</v>
      </c>
      <c r="B230" t="s">
        <v>79</v>
      </c>
      <c r="C230" t="s">
        <v>70</v>
      </c>
      <c r="D230" t="s">
        <v>91</v>
      </c>
      <c r="E230">
        <v>48</v>
      </c>
    </row>
    <row r="231" spans="1:5" x14ac:dyDescent="0.25">
      <c r="A231">
        <v>229</v>
      </c>
      <c r="B231" t="s">
        <v>1</v>
      </c>
      <c r="C231" t="s">
        <v>70</v>
      </c>
      <c r="D231" t="s">
        <v>91</v>
      </c>
      <c r="E231">
        <v>44.2</v>
      </c>
    </row>
    <row r="232" spans="1:5" x14ac:dyDescent="0.25">
      <c r="A232">
        <v>230</v>
      </c>
      <c r="B232" t="s">
        <v>80</v>
      </c>
      <c r="C232" t="s">
        <v>70</v>
      </c>
      <c r="D232" t="s">
        <v>91</v>
      </c>
      <c r="E232">
        <v>45.8</v>
      </c>
    </row>
    <row r="233" spans="1:5" x14ac:dyDescent="0.25">
      <c r="A233">
        <v>231</v>
      </c>
      <c r="B233" t="s">
        <v>4</v>
      </c>
      <c r="C233" t="s">
        <v>70</v>
      </c>
      <c r="D233" t="s">
        <v>91</v>
      </c>
      <c r="E233">
        <v>46.8</v>
      </c>
    </row>
    <row r="234" spans="1:5" x14ac:dyDescent="0.25">
      <c r="A234">
        <v>232</v>
      </c>
      <c r="B234" t="s">
        <v>7</v>
      </c>
      <c r="C234" t="s">
        <v>70</v>
      </c>
      <c r="D234" t="s">
        <v>91</v>
      </c>
      <c r="E234">
        <v>44.4</v>
      </c>
    </row>
    <row r="235" spans="1:5" x14ac:dyDescent="0.25">
      <c r="A235">
        <v>233</v>
      </c>
      <c r="B235" t="s">
        <v>14</v>
      </c>
      <c r="C235" t="s">
        <v>70</v>
      </c>
      <c r="D235" t="s">
        <v>91</v>
      </c>
      <c r="E235">
        <v>45.8</v>
      </c>
    </row>
    <row r="236" spans="1:5" x14ac:dyDescent="0.25">
      <c r="A236">
        <v>234</v>
      </c>
      <c r="B236" t="s">
        <v>0</v>
      </c>
      <c r="C236" t="s">
        <v>71</v>
      </c>
      <c r="D236" t="s">
        <v>91</v>
      </c>
      <c r="E236">
        <v>53.4</v>
      </c>
    </row>
    <row r="237" spans="1:5" x14ac:dyDescent="0.25">
      <c r="A237">
        <v>235</v>
      </c>
      <c r="B237" t="s">
        <v>79</v>
      </c>
      <c r="C237" t="s">
        <v>71</v>
      </c>
      <c r="D237" t="s">
        <v>91</v>
      </c>
      <c r="E237">
        <v>55.4</v>
      </c>
    </row>
    <row r="238" spans="1:5" x14ac:dyDescent="0.25">
      <c r="A238">
        <v>236</v>
      </c>
      <c r="B238" t="s">
        <v>1</v>
      </c>
      <c r="C238" t="s">
        <v>71</v>
      </c>
      <c r="D238" t="s">
        <v>91</v>
      </c>
      <c r="E238">
        <v>54.4</v>
      </c>
    </row>
    <row r="239" spans="1:5" x14ac:dyDescent="0.25">
      <c r="A239">
        <v>237</v>
      </c>
      <c r="B239" t="s">
        <v>80</v>
      </c>
      <c r="C239" t="s">
        <v>71</v>
      </c>
      <c r="D239" t="s">
        <v>91</v>
      </c>
      <c r="E239">
        <v>52.6</v>
      </c>
    </row>
    <row r="240" spans="1:5" x14ac:dyDescent="0.25">
      <c r="A240">
        <v>238</v>
      </c>
      <c r="B240" t="s">
        <v>3</v>
      </c>
      <c r="C240" t="s">
        <v>71</v>
      </c>
      <c r="D240" t="s">
        <v>91</v>
      </c>
      <c r="E240">
        <v>58</v>
      </c>
    </row>
    <row r="241" spans="1:5" x14ac:dyDescent="0.25">
      <c r="A241">
        <v>239</v>
      </c>
      <c r="B241" t="s">
        <v>4</v>
      </c>
      <c r="C241" t="s">
        <v>71</v>
      </c>
      <c r="D241" t="s">
        <v>91</v>
      </c>
      <c r="E241">
        <v>53.8</v>
      </c>
    </row>
    <row r="242" spans="1:5" x14ac:dyDescent="0.25">
      <c r="A242">
        <v>240</v>
      </c>
      <c r="B242" t="s">
        <v>6</v>
      </c>
      <c r="C242" t="s">
        <v>71</v>
      </c>
      <c r="D242" t="s">
        <v>91</v>
      </c>
      <c r="E242">
        <v>51.8</v>
      </c>
    </row>
    <row r="243" spans="1:5" x14ac:dyDescent="0.25">
      <c r="A243">
        <v>241</v>
      </c>
      <c r="B243" t="s">
        <v>7</v>
      </c>
      <c r="C243" t="s">
        <v>71</v>
      </c>
      <c r="D243" t="s">
        <v>91</v>
      </c>
      <c r="E243">
        <v>53.4</v>
      </c>
    </row>
    <row r="244" spans="1:5" x14ac:dyDescent="0.25">
      <c r="A244">
        <v>242</v>
      </c>
      <c r="B244" t="s">
        <v>8</v>
      </c>
      <c r="C244" t="s">
        <v>71</v>
      </c>
      <c r="D244" t="s">
        <v>91</v>
      </c>
      <c r="E244">
        <v>54.6</v>
      </c>
    </row>
    <row r="245" spans="1:5" x14ac:dyDescent="0.25">
      <c r="A245">
        <v>243</v>
      </c>
      <c r="B245" t="s">
        <v>13</v>
      </c>
      <c r="C245" t="s">
        <v>71</v>
      </c>
      <c r="D245" t="s">
        <v>91</v>
      </c>
      <c r="E245">
        <v>52.2</v>
      </c>
    </row>
    <row r="246" spans="1:5" x14ac:dyDescent="0.25">
      <c r="A246">
        <v>244</v>
      </c>
      <c r="B246" t="s">
        <v>14</v>
      </c>
      <c r="C246" t="s">
        <v>71</v>
      </c>
      <c r="D246" t="s">
        <v>91</v>
      </c>
      <c r="E246">
        <v>54.8</v>
      </c>
    </row>
    <row r="247" spans="1:5" x14ac:dyDescent="0.25">
      <c r="A247">
        <v>245</v>
      </c>
      <c r="B247" t="s">
        <v>0</v>
      </c>
      <c r="C247" t="s">
        <v>72</v>
      </c>
      <c r="D247" t="s">
        <v>91</v>
      </c>
      <c r="E247">
        <v>54</v>
      </c>
    </row>
    <row r="248" spans="1:5" x14ac:dyDescent="0.25">
      <c r="A248">
        <v>246</v>
      </c>
      <c r="B248" t="s">
        <v>79</v>
      </c>
      <c r="C248" t="s">
        <v>72</v>
      </c>
      <c r="D248" t="s">
        <v>91</v>
      </c>
      <c r="E248">
        <v>54.6</v>
      </c>
    </row>
    <row r="249" spans="1:5" x14ac:dyDescent="0.25">
      <c r="A249">
        <v>247</v>
      </c>
      <c r="B249" t="s">
        <v>1</v>
      </c>
      <c r="C249" t="s">
        <v>72</v>
      </c>
      <c r="D249" t="s">
        <v>91</v>
      </c>
      <c r="E249">
        <v>54</v>
      </c>
    </row>
    <row r="250" spans="1:5" x14ac:dyDescent="0.25">
      <c r="A250">
        <v>248</v>
      </c>
      <c r="B250" t="s">
        <v>80</v>
      </c>
      <c r="C250" t="s">
        <v>72</v>
      </c>
      <c r="D250" t="s">
        <v>91</v>
      </c>
      <c r="E250">
        <v>55.6</v>
      </c>
    </row>
    <row r="251" spans="1:5" x14ac:dyDescent="0.25">
      <c r="A251">
        <v>249</v>
      </c>
      <c r="B251" t="s">
        <v>3</v>
      </c>
      <c r="C251" t="s">
        <v>72</v>
      </c>
      <c r="D251" t="s">
        <v>91</v>
      </c>
      <c r="E251">
        <v>58.4</v>
      </c>
    </row>
    <row r="252" spans="1:5" x14ac:dyDescent="0.25">
      <c r="A252">
        <v>250</v>
      </c>
      <c r="B252" t="s">
        <v>4</v>
      </c>
      <c r="C252" t="s">
        <v>72</v>
      </c>
      <c r="D252" t="s">
        <v>91</v>
      </c>
      <c r="E252">
        <v>53.8</v>
      </c>
    </row>
    <row r="253" spans="1:5" x14ac:dyDescent="0.25">
      <c r="A253">
        <v>251</v>
      </c>
      <c r="B253" t="s">
        <v>6</v>
      </c>
      <c r="C253" t="s">
        <v>72</v>
      </c>
      <c r="D253" t="s">
        <v>91</v>
      </c>
      <c r="E253">
        <v>53.4</v>
      </c>
    </row>
    <row r="254" spans="1:5" x14ac:dyDescent="0.25">
      <c r="A254">
        <v>252</v>
      </c>
      <c r="B254" t="s">
        <v>7</v>
      </c>
      <c r="C254" t="s">
        <v>72</v>
      </c>
      <c r="D254" t="s">
        <v>91</v>
      </c>
      <c r="E254">
        <v>53.8</v>
      </c>
    </row>
    <row r="255" spans="1:5" x14ac:dyDescent="0.25">
      <c r="A255">
        <v>253</v>
      </c>
      <c r="B255" t="s">
        <v>13</v>
      </c>
      <c r="C255" t="s">
        <v>72</v>
      </c>
      <c r="D255" t="s">
        <v>91</v>
      </c>
      <c r="E255">
        <v>53.2</v>
      </c>
    </row>
    <row r="256" spans="1:5" x14ac:dyDescent="0.25">
      <c r="A256">
        <v>254</v>
      </c>
      <c r="B256" t="s">
        <v>14</v>
      </c>
      <c r="C256" t="s">
        <v>72</v>
      </c>
      <c r="D256" t="s">
        <v>91</v>
      </c>
      <c r="E256">
        <v>55.2</v>
      </c>
    </row>
    <row r="257" spans="1:5" x14ac:dyDescent="0.25">
      <c r="A257">
        <v>255</v>
      </c>
      <c r="B257" t="s">
        <v>0</v>
      </c>
      <c r="C257" t="s">
        <v>73</v>
      </c>
      <c r="D257" t="s">
        <v>91</v>
      </c>
      <c r="E257">
        <v>53.8</v>
      </c>
    </row>
    <row r="258" spans="1:5" x14ac:dyDescent="0.25">
      <c r="A258">
        <v>256</v>
      </c>
      <c r="B258" t="s">
        <v>79</v>
      </c>
      <c r="C258" t="s">
        <v>73</v>
      </c>
      <c r="D258" t="s">
        <v>91</v>
      </c>
      <c r="E258">
        <v>55.6</v>
      </c>
    </row>
    <row r="259" spans="1:5" x14ac:dyDescent="0.25">
      <c r="A259">
        <v>257</v>
      </c>
      <c r="B259" t="s">
        <v>1</v>
      </c>
      <c r="C259" t="s">
        <v>73</v>
      </c>
      <c r="D259" t="s">
        <v>91</v>
      </c>
      <c r="E259">
        <v>55</v>
      </c>
    </row>
    <row r="260" spans="1:5" x14ac:dyDescent="0.25">
      <c r="A260">
        <v>258</v>
      </c>
      <c r="B260" t="s">
        <v>80</v>
      </c>
      <c r="C260" t="s">
        <v>73</v>
      </c>
      <c r="D260" t="s">
        <v>91</v>
      </c>
      <c r="E260">
        <v>53.4</v>
      </c>
    </row>
    <row r="261" spans="1:5" x14ac:dyDescent="0.25">
      <c r="A261">
        <v>259</v>
      </c>
      <c r="B261" t="s">
        <v>3</v>
      </c>
      <c r="C261" t="s">
        <v>73</v>
      </c>
      <c r="D261" t="s">
        <v>91</v>
      </c>
      <c r="E261">
        <v>58.4</v>
      </c>
    </row>
    <row r="262" spans="1:5" x14ac:dyDescent="0.25">
      <c r="A262">
        <v>260</v>
      </c>
      <c r="B262" t="s">
        <v>4</v>
      </c>
      <c r="C262" t="s">
        <v>73</v>
      </c>
      <c r="D262" t="s">
        <v>91</v>
      </c>
      <c r="E262">
        <v>54.2</v>
      </c>
    </row>
    <row r="263" spans="1:5" x14ac:dyDescent="0.25">
      <c r="A263">
        <v>261</v>
      </c>
      <c r="B263" t="s">
        <v>6</v>
      </c>
      <c r="C263" t="s">
        <v>73</v>
      </c>
      <c r="D263" t="s">
        <v>91</v>
      </c>
      <c r="E263">
        <v>52.2</v>
      </c>
    </row>
    <row r="264" spans="1:5" x14ac:dyDescent="0.25">
      <c r="A264">
        <v>262</v>
      </c>
      <c r="B264" t="s">
        <v>7</v>
      </c>
      <c r="C264" t="s">
        <v>73</v>
      </c>
      <c r="D264" t="s">
        <v>91</v>
      </c>
      <c r="E264">
        <v>53.6</v>
      </c>
    </row>
    <row r="265" spans="1:5" x14ac:dyDescent="0.25">
      <c r="A265">
        <v>263</v>
      </c>
      <c r="B265" t="s">
        <v>8</v>
      </c>
      <c r="C265" t="s">
        <v>73</v>
      </c>
      <c r="D265" t="s">
        <v>91</v>
      </c>
      <c r="E265">
        <v>55.2</v>
      </c>
    </row>
    <row r="266" spans="1:5" x14ac:dyDescent="0.25">
      <c r="A266">
        <v>264</v>
      </c>
      <c r="B266" t="s">
        <v>13</v>
      </c>
      <c r="C266" t="s">
        <v>73</v>
      </c>
      <c r="D266" t="s">
        <v>91</v>
      </c>
      <c r="E266">
        <v>52.6</v>
      </c>
    </row>
    <row r="267" spans="1:5" x14ac:dyDescent="0.25">
      <c r="A267">
        <v>265</v>
      </c>
      <c r="B267" t="s">
        <v>14</v>
      </c>
      <c r="C267" t="s">
        <v>73</v>
      </c>
      <c r="D267" t="s">
        <v>91</v>
      </c>
      <c r="E267">
        <v>56</v>
      </c>
    </row>
    <row r="268" spans="1:5" x14ac:dyDescent="0.25">
      <c r="A268">
        <v>266</v>
      </c>
      <c r="B268" t="s">
        <v>0</v>
      </c>
      <c r="C268" t="s">
        <v>74</v>
      </c>
      <c r="D268" t="s">
        <v>91</v>
      </c>
      <c r="E268">
        <v>48.6</v>
      </c>
    </row>
    <row r="269" spans="1:5" x14ac:dyDescent="0.25">
      <c r="A269">
        <v>267</v>
      </c>
      <c r="B269" t="s">
        <v>79</v>
      </c>
      <c r="C269" t="s">
        <v>74</v>
      </c>
      <c r="D269" t="s">
        <v>91</v>
      </c>
      <c r="E269">
        <v>49.8</v>
      </c>
    </row>
    <row r="270" spans="1:5" x14ac:dyDescent="0.25">
      <c r="A270">
        <v>268</v>
      </c>
      <c r="B270" t="s">
        <v>1</v>
      </c>
      <c r="C270" t="s">
        <v>74</v>
      </c>
      <c r="D270" t="s">
        <v>91</v>
      </c>
      <c r="E270">
        <v>45.8</v>
      </c>
    </row>
    <row r="271" spans="1:5" x14ac:dyDescent="0.25">
      <c r="A271">
        <v>269</v>
      </c>
      <c r="B271" t="s">
        <v>80</v>
      </c>
      <c r="C271" t="s">
        <v>74</v>
      </c>
      <c r="D271" t="s">
        <v>91</v>
      </c>
      <c r="E271">
        <v>49.2</v>
      </c>
    </row>
    <row r="272" spans="1:5" x14ac:dyDescent="0.25">
      <c r="A272">
        <v>270</v>
      </c>
      <c r="B272" t="s">
        <v>3</v>
      </c>
      <c r="C272" t="s">
        <v>74</v>
      </c>
      <c r="D272" t="s">
        <v>91</v>
      </c>
      <c r="E272">
        <v>51.2</v>
      </c>
    </row>
    <row r="273" spans="1:5" x14ac:dyDescent="0.25">
      <c r="A273">
        <v>271</v>
      </c>
      <c r="B273" t="s">
        <v>4</v>
      </c>
      <c r="C273" t="s">
        <v>74</v>
      </c>
      <c r="D273" t="s">
        <v>91</v>
      </c>
      <c r="E273">
        <v>43.8</v>
      </c>
    </row>
    <row r="274" spans="1:5" x14ac:dyDescent="0.25">
      <c r="A274">
        <v>272</v>
      </c>
      <c r="B274" t="s">
        <v>6</v>
      </c>
      <c r="C274" t="s">
        <v>74</v>
      </c>
      <c r="D274" t="s">
        <v>91</v>
      </c>
      <c r="E274">
        <v>44</v>
      </c>
    </row>
    <row r="275" spans="1:5" x14ac:dyDescent="0.25">
      <c r="A275">
        <v>273</v>
      </c>
      <c r="B275" t="s">
        <v>7</v>
      </c>
      <c r="C275" t="s">
        <v>74</v>
      </c>
      <c r="D275" t="s">
        <v>91</v>
      </c>
      <c r="E275">
        <v>50.8</v>
      </c>
    </row>
    <row r="276" spans="1:5" x14ac:dyDescent="0.25">
      <c r="A276">
        <v>274</v>
      </c>
      <c r="B276" t="s">
        <v>13</v>
      </c>
      <c r="C276" t="s">
        <v>74</v>
      </c>
      <c r="D276" t="s">
        <v>91</v>
      </c>
      <c r="E276">
        <v>45.4</v>
      </c>
    </row>
    <row r="277" spans="1:5" x14ac:dyDescent="0.25">
      <c r="A277">
        <v>275</v>
      </c>
      <c r="B277" t="s">
        <v>14</v>
      </c>
      <c r="C277" t="s">
        <v>74</v>
      </c>
      <c r="D277" t="s">
        <v>91</v>
      </c>
      <c r="E277">
        <v>45.6</v>
      </c>
    </row>
    <row r="278" spans="1:5" x14ac:dyDescent="0.25">
      <c r="A278">
        <v>276</v>
      </c>
      <c r="B278" t="s">
        <v>0</v>
      </c>
      <c r="C278" t="s">
        <v>75</v>
      </c>
      <c r="D278" t="s">
        <v>91</v>
      </c>
      <c r="E278">
        <v>49</v>
      </c>
    </row>
    <row r="279" spans="1:5" x14ac:dyDescent="0.25">
      <c r="A279">
        <v>277</v>
      </c>
      <c r="B279" t="s">
        <v>79</v>
      </c>
      <c r="C279" t="s">
        <v>75</v>
      </c>
      <c r="D279" t="s">
        <v>91</v>
      </c>
      <c r="E279">
        <v>49.2</v>
      </c>
    </row>
    <row r="280" spans="1:5" x14ac:dyDescent="0.25">
      <c r="A280">
        <v>278</v>
      </c>
      <c r="B280" t="s">
        <v>80</v>
      </c>
      <c r="C280" t="s">
        <v>75</v>
      </c>
      <c r="D280" t="s">
        <v>91</v>
      </c>
      <c r="E280">
        <v>47.4</v>
      </c>
    </row>
    <row r="281" spans="1:5" x14ac:dyDescent="0.25">
      <c r="A281">
        <v>279</v>
      </c>
      <c r="B281" t="s">
        <v>3</v>
      </c>
      <c r="C281" t="s">
        <v>75</v>
      </c>
      <c r="D281" t="s">
        <v>91</v>
      </c>
      <c r="E281">
        <v>51.6</v>
      </c>
    </row>
    <row r="282" spans="1:5" x14ac:dyDescent="0.25">
      <c r="A282">
        <v>280</v>
      </c>
      <c r="B282" t="s">
        <v>4</v>
      </c>
      <c r="C282" t="s">
        <v>75</v>
      </c>
      <c r="D282" t="s">
        <v>91</v>
      </c>
      <c r="E282">
        <v>43.8</v>
      </c>
    </row>
    <row r="283" spans="1:5" x14ac:dyDescent="0.25">
      <c r="A283">
        <v>281</v>
      </c>
      <c r="B283" t="s">
        <v>6</v>
      </c>
      <c r="C283" t="s">
        <v>75</v>
      </c>
      <c r="D283" t="s">
        <v>91</v>
      </c>
      <c r="E283">
        <v>45</v>
      </c>
    </row>
    <row r="284" spans="1:5" x14ac:dyDescent="0.25">
      <c r="A284">
        <v>282</v>
      </c>
      <c r="B284" t="s">
        <v>7</v>
      </c>
      <c r="C284" t="s">
        <v>75</v>
      </c>
      <c r="D284" t="s">
        <v>91</v>
      </c>
      <c r="E284">
        <v>51</v>
      </c>
    </row>
    <row r="285" spans="1:5" x14ac:dyDescent="0.25">
      <c r="A285">
        <v>283</v>
      </c>
      <c r="B285" t="s">
        <v>13</v>
      </c>
      <c r="C285" t="s">
        <v>75</v>
      </c>
      <c r="D285" t="s">
        <v>91</v>
      </c>
      <c r="E285">
        <v>44.4</v>
      </c>
    </row>
    <row r="286" spans="1:5" x14ac:dyDescent="0.25">
      <c r="A286">
        <v>284</v>
      </c>
      <c r="B286" t="s">
        <v>14</v>
      </c>
      <c r="C286" t="s">
        <v>75</v>
      </c>
      <c r="D286" t="s">
        <v>91</v>
      </c>
      <c r="E286">
        <v>45.8</v>
      </c>
    </row>
    <row r="287" spans="1:5" x14ac:dyDescent="0.25">
      <c r="A287">
        <v>285</v>
      </c>
      <c r="B287" t="s">
        <v>0</v>
      </c>
      <c r="C287" t="s">
        <v>76</v>
      </c>
      <c r="D287" t="s">
        <v>91</v>
      </c>
      <c r="E287">
        <v>56.2</v>
      </c>
    </row>
    <row r="288" spans="1:5" x14ac:dyDescent="0.25">
      <c r="A288">
        <v>286</v>
      </c>
      <c r="B288" t="s">
        <v>79</v>
      </c>
      <c r="C288" t="s">
        <v>76</v>
      </c>
      <c r="D288" t="s">
        <v>91</v>
      </c>
      <c r="E288">
        <v>56.6</v>
      </c>
    </row>
    <row r="289" spans="1:5" x14ac:dyDescent="0.25">
      <c r="A289">
        <v>287</v>
      </c>
      <c r="B289" t="s">
        <v>1</v>
      </c>
      <c r="C289" t="s">
        <v>76</v>
      </c>
      <c r="D289" t="s">
        <v>91</v>
      </c>
      <c r="E289">
        <v>54</v>
      </c>
    </row>
    <row r="290" spans="1:5" x14ac:dyDescent="0.25">
      <c r="A290">
        <v>288</v>
      </c>
      <c r="B290" t="s">
        <v>80</v>
      </c>
      <c r="C290" t="s">
        <v>76</v>
      </c>
      <c r="D290" t="s">
        <v>91</v>
      </c>
      <c r="E290">
        <v>54</v>
      </c>
    </row>
    <row r="291" spans="1:5" x14ac:dyDescent="0.25">
      <c r="A291">
        <v>289</v>
      </c>
      <c r="B291" t="s">
        <v>3</v>
      </c>
      <c r="C291" t="s">
        <v>76</v>
      </c>
      <c r="D291" t="s">
        <v>91</v>
      </c>
      <c r="E291">
        <v>45.4</v>
      </c>
    </row>
    <row r="292" spans="1:5" x14ac:dyDescent="0.25">
      <c r="A292">
        <v>290</v>
      </c>
      <c r="B292" t="s">
        <v>4</v>
      </c>
      <c r="C292" t="s">
        <v>76</v>
      </c>
      <c r="D292" t="s">
        <v>91</v>
      </c>
      <c r="E292">
        <v>51.8</v>
      </c>
    </row>
    <row r="293" spans="1:5" x14ac:dyDescent="0.25">
      <c r="A293">
        <v>291</v>
      </c>
      <c r="B293" t="s">
        <v>5</v>
      </c>
      <c r="C293" t="s">
        <v>76</v>
      </c>
      <c r="D293" t="s">
        <v>91</v>
      </c>
      <c r="E293">
        <v>47.6</v>
      </c>
    </row>
    <row r="294" spans="1:5" x14ac:dyDescent="0.25">
      <c r="A294">
        <v>292</v>
      </c>
      <c r="B294" t="s">
        <v>6</v>
      </c>
      <c r="C294" t="s">
        <v>76</v>
      </c>
      <c r="D294" t="s">
        <v>91</v>
      </c>
      <c r="E294">
        <v>54</v>
      </c>
    </row>
    <row r="295" spans="1:5" x14ac:dyDescent="0.25">
      <c r="A295">
        <v>293</v>
      </c>
      <c r="B295" t="s">
        <v>7</v>
      </c>
      <c r="C295" t="s">
        <v>76</v>
      </c>
      <c r="D295" t="s">
        <v>91</v>
      </c>
      <c r="E295">
        <v>56.8</v>
      </c>
    </row>
    <row r="296" spans="1:5" x14ac:dyDescent="0.25">
      <c r="A296">
        <v>294</v>
      </c>
      <c r="B296" t="s">
        <v>8</v>
      </c>
      <c r="C296" t="s">
        <v>76</v>
      </c>
      <c r="D296" t="s">
        <v>91</v>
      </c>
      <c r="E296">
        <v>54.2</v>
      </c>
    </row>
    <row r="297" spans="1:5" x14ac:dyDescent="0.25">
      <c r="A297">
        <v>295</v>
      </c>
      <c r="B297" t="s">
        <v>10</v>
      </c>
      <c r="C297" t="s">
        <v>76</v>
      </c>
      <c r="D297" t="s">
        <v>91</v>
      </c>
      <c r="E297">
        <v>43.4</v>
      </c>
    </row>
    <row r="298" spans="1:5" x14ac:dyDescent="0.25">
      <c r="A298">
        <v>296</v>
      </c>
      <c r="B298" t="s">
        <v>11</v>
      </c>
      <c r="C298" t="s">
        <v>76</v>
      </c>
      <c r="D298" t="s">
        <v>91</v>
      </c>
      <c r="E298">
        <v>44.2</v>
      </c>
    </row>
    <row r="299" spans="1:5" x14ac:dyDescent="0.25">
      <c r="A299">
        <v>297</v>
      </c>
      <c r="B299" t="s">
        <v>13</v>
      </c>
      <c r="C299" t="s">
        <v>76</v>
      </c>
      <c r="D299" t="s">
        <v>91</v>
      </c>
      <c r="E299">
        <v>53.2</v>
      </c>
    </row>
    <row r="300" spans="1:5" x14ac:dyDescent="0.25">
      <c r="A300">
        <v>298</v>
      </c>
      <c r="B300" t="s">
        <v>14</v>
      </c>
      <c r="C300" t="s">
        <v>76</v>
      </c>
      <c r="D300" t="s">
        <v>91</v>
      </c>
      <c r="E300">
        <v>56.4</v>
      </c>
    </row>
    <row r="301" spans="1:5" x14ac:dyDescent="0.25">
      <c r="A301">
        <v>299</v>
      </c>
      <c r="B301" t="s">
        <v>3</v>
      </c>
      <c r="C301" t="s">
        <v>70</v>
      </c>
      <c r="D301" t="s">
        <v>91</v>
      </c>
      <c r="E301">
        <v>50.6</v>
      </c>
    </row>
    <row r="302" spans="1:5" x14ac:dyDescent="0.25">
      <c r="A302">
        <v>300</v>
      </c>
      <c r="B302" t="s">
        <v>5</v>
      </c>
      <c r="C302" t="s">
        <v>72</v>
      </c>
      <c r="D302" t="s">
        <v>91</v>
      </c>
      <c r="E302">
        <v>60.6</v>
      </c>
    </row>
    <row r="303" spans="1:5" x14ac:dyDescent="0.25">
      <c r="A303">
        <v>301</v>
      </c>
      <c r="B303" t="s">
        <v>0</v>
      </c>
      <c r="C303" t="s">
        <v>83</v>
      </c>
      <c r="D303" t="s">
        <v>91</v>
      </c>
      <c r="E303">
        <v>54.8</v>
      </c>
    </row>
    <row r="304" spans="1:5" x14ac:dyDescent="0.25">
      <c r="A304">
        <v>302</v>
      </c>
      <c r="B304" t="s">
        <v>79</v>
      </c>
      <c r="C304" t="s">
        <v>83</v>
      </c>
      <c r="D304" t="s">
        <v>91</v>
      </c>
      <c r="E304">
        <v>55.8</v>
      </c>
    </row>
    <row r="305" spans="1:5" x14ac:dyDescent="0.25">
      <c r="A305">
        <v>303</v>
      </c>
      <c r="B305" t="s">
        <v>1</v>
      </c>
      <c r="C305" t="s">
        <v>83</v>
      </c>
      <c r="D305" t="s">
        <v>91</v>
      </c>
      <c r="E305">
        <v>52.4</v>
      </c>
    </row>
    <row r="306" spans="1:5" x14ac:dyDescent="0.25">
      <c r="A306">
        <v>304</v>
      </c>
      <c r="B306" t="s">
        <v>2</v>
      </c>
      <c r="C306" t="s">
        <v>83</v>
      </c>
      <c r="D306" t="s">
        <v>91</v>
      </c>
      <c r="E306">
        <v>47.8</v>
      </c>
    </row>
    <row r="307" spans="1:5" x14ac:dyDescent="0.25">
      <c r="A307">
        <v>305</v>
      </c>
      <c r="B307" t="s">
        <v>80</v>
      </c>
      <c r="C307" t="s">
        <v>83</v>
      </c>
      <c r="D307" t="s">
        <v>91</v>
      </c>
      <c r="E307">
        <v>55.2</v>
      </c>
    </row>
    <row r="308" spans="1:5" x14ac:dyDescent="0.25">
      <c r="A308">
        <v>306</v>
      </c>
      <c r="B308" t="s">
        <v>3</v>
      </c>
      <c r="C308" t="s">
        <v>83</v>
      </c>
      <c r="D308" t="s">
        <v>91</v>
      </c>
      <c r="E308">
        <v>41.2</v>
      </c>
    </row>
    <row r="309" spans="1:5" x14ac:dyDescent="0.25">
      <c r="A309">
        <v>307</v>
      </c>
      <c r="B309" t="s">
        <v>4</v>
      </c>
      <c r="C309" t="s">
        <v>83</v>
      </c>
      <c r="D309" t="s">
        <v>91</v>
      </c>
      <c r="E309">
        <v>44</v>
      </c>
    </row>
    <row r="310" spans="1:5" x14ac:dyDescent="0.25">
      <c r="A310">
        <v>308</v>
      </c>
      <c r="B310" t="s">
        <v>5</v>
      </c>
      <c r="C310" t="s">
        <v>83</v>
      </c>
      <c r="D310" t="s">
        <v>91</v>
      </c>
      <c r="E310">
        <v>43.2</v>
      </c>
    </row>
    <row r="311" spans="1:5" x14ac:dyDescent="0.25">
      <c r="A311">
        <v>309</v>
      </c>
      <c r="B311" t="s">
        <v>6</v>
      </c>
      <c r="C311" t="s">
        <v>83</v>
      </c>
      <c r="D311" t="s">
        <v>91</v>
      </c>
      <c r="E311">
        <v>51</v>
      </c>
    </row>
    <row r="312" spans="1:5" x14ac:dyDescent="0.25">
      <c r="A312">
        <v>310</v>
      </c>
      <c r="B312" t="s">
        <v>7</v>
      </c>
      <c r="C312" t="s">
        <v>83</v>
      </c>
      <c r="D312" t="s">
        <v>91</v>
      </c>
      <c r="E312">
        <v>52.8</v>
      </c>
    </row>
    <row r="313" spans="1:5" x14ac:dyDescent="0.25">
      <c r="A313">
        <v>311</v>
      </c>
      <c r="B313" t="s">
        <v>8</v>
      </c>
      <c r="C313" t="s">
        <v>83</v>
      </c>
      <c r="D313" t="s">
        <v>91</v>
      </c>
      <c r="E313">
        <v>43.8</v>
      </c>
    </row>
    <row r="314" spans="1:5" x14ac:dyDescent="0.25">
      <c r="A314">
        <v>313</v>
      </c>
      <c r="B314" t="s">
        <v>10</v>
      </c>
      <c r="C314" t="s">
        <v>83</v>
      </c>
      <c r="D314" t="s">
        <v>91</v>
      </c>
      <c r="E314">
        <v>50.6</v>
      </c>
    </row>
    <row r="315" spans="1:5" x14ac:dyDescent="0.25">
      <c r="A315">
        <v>314</v>
      </c>
      <c r="B315" t="s">
        <v>11</v>
      </c>
      <c r="C315" t="s">
        <v>83</v>
      </c>
      <c r="D315" t="s">
        <v>91</v>
      </c>
      <c r="E315">
        <v>40.200000000000003</v>
      </c>
    </row>
    <row r="316" spans="1:5" x14ac:dyDescent="0.25">
      <c r="A316">
        <v>315</v>
      </c>
      <c r="B316" t="s">
        <v>12</v>
      </c>
      <c r="C316" t="s">
        <v>83</v>
      </c>
      <c r="D316" t="s">
        <v>91</v>
      </c>
      <c r="E316">
        <v>43.4</v>
      </c>
    </row>
    <row r="317" spans="1:5" x14ac:dyDescent="0.25">
      <c r="A317">
        <v>316</v>
      </c>
      <c r="B317" t="s">
        <v>13</v>
      </c>
      <c r="C317" t="s">
        <v>83</v>
      </c>
      <c r="D317" t="s">
        <v>91</v>
      </c>
      <c r="E317">
        <v>52.6</v>
      </c>
    </row>
    <row r="318" spans="1:5" x14ac:dyDescent="0.25">
      <c r="A318">
        <v>317</v>
      </c>
      <c r="B318" t="s">
        <v>14</v>
      </c>
      <c r="C318" t="s">
        <v>83</v>
      </c>
      <c r="D318" t="s">
        <v>91</v>
      </c>
      <c r="E318">
        <v>54</v>
      </c>
    </row>
    <row r="319" spans="1:5" x14ac:dyDescent="0.25">
      <c r="A319">
        <v>318</v>
      </c>
      <c r="B319" t="s">
        <v>81</v>
      </c>
      <c r="C319" t="s">
        <v>83</v>
      </c>
      <c r="D319" t="s">
        <v>91</v>
      </c>
      <c r="E319">
        <v>52</v>
      </c>
    </row>
    <row r="320" spans="1:5" x14ac:dyDescent="0.25">
      <c r="A320">
        <v>319</v>
      </c>
      <c r="B320" t="s">
        <v>81</v>
      </c>
      <c r="C320" t="s">
        <v>82</v>
      </c>
      <c r="D320" t="s">
        <v>91</v>
      </c>
      <c r="E320">
        <v>43.4</v>
      </c>
    </row>
    <row r="321" spans="1:5" x14ac:dyDescent="0.25">
      <c r="A321">
        <v>320</v>
      </c>
      <c r="B321" t="s">
        <v>81</v>
      </c>
      <c r="C321" t="s">
        <v>70</v>
      </c>
      <c r="D321" t="s">
        <v>91</v>
      </c>
      <c r="E321">
        <v>44</v>
      </c>
    </row>
    <row r="322" spans="1:5" x14ac:dyDescent="0.25">
      <c r="A322">
        <v>321</v>
      </c>
      <c r="B322" t="s">
        <v>81</v>
      </c>
      <c r="C322" t="s">
        <v>71</v>
      </c>
      <c r="D322" t="s">
        <v>91</v>
      </c>
      <c r="E322">
        <v>51</v>
      </c>
    </row>
    <row r="323" spans="1:5" x14ac:dyDescent="0.25">
      <c r="A323">
        <v>322</v>
      </c>
      <c r="B323" t="s">
        <v>81</v>
      </c>
      <c r="C323" t="s">
        <v>72</v>
      </c>
      <c r="D323" t="s">
        <v>91</v>
      </c>
      <c r="E323">
        <v>52.4</v>
      </c>
    </row>
    <row r="324" spans="1:5" x14ac:dyDescent="0.25">
      <c r="A324">
        <v>323</v>
      </c>
      <c r="B324" t="s">
        <v>81</v>
      </c>
      <c r="C324" t="s">
        <v>73</v>
      </c>
      <c r="D324" t="s">
        <v>91</v>
      </c>
      <c r="E324">
        <v>52</v>
      </c>
    </row>
    <row r="325" spans="1:5" x14ac:dyDescent="0.25">
      <c r="A325">
        <v>324</v>
      </c>
      <c r="B325" t="s">
        <v>81</v>
      </c>
      <c r="C325" t="s">
        <v>74</v>
      </c>
      <c r="D325" t="s">
        <v>91</v>
      </c>
      <c r="E325">
        <v>42.6</v>
      </c>
    </row>
    <row r="326" spans="1:5" x14ac:dyDescent="0.25">
      <c r="A326">
        <v>325</v>
      </c>
      <c r="B326" t="s">
        <v>81</v>
      </c>
      <c r="C326" t="s">
        <v>75</v>
      </c>
      <c r="D326" t="s">
        <v>91</v>
      </c>
      <c r="E326">
        <v>43.2</v>
      </c>
    </row>
    <row r="327" spans="1:5" x14ac:dyDescent="0.25">
      <c r="A327">
        <v>326</v>
      </c>
      <c r="B327" t="s">
        <v>81</v>
      </c>
      <c r="C327" t="s">
        <v>76</v>
      </c>
      <c r="D327" t="s">
        <v>91</v>
      </c>
      <c r="E327">
        <v>50.2</v>
      </c>
    </row>
    <row r="328" spans="1:5" x14ac:dyDescent="0.25">
      <c r="A328">
        <v>328</v>
      </c>
      <c r="B328" t="s">
        <v>0</v>
      </c>
      <c r="C328" t="s">
        <v>19</v>
      </c>
      <c r="D328" t="s">
        <v>91</v>
      </c>
      <c r="E328">
        <v>58.4</v>
      </c>
    </row>
    <row r="329" spans="1:5" x14ac:dyDescent="0.25">
      <c r="A329">
        <v>329</v>
      </c>
      <c r="B329" t="s">
        <v>79</v>
      </c>
      <c r="C329" t="s">
        <v>19</v>
      </c>
      <c r="D329" t="s">
        <v>91</v>
      </c>
      <c r="E329">
        <v>54.6</v>
      </c>
    </row>
    <row r="330" spans="1:5" x14ac:dyDescent="0.25">
      <c r="A330">
        <v>382</v>
      </c>
      <c r="B330" t="s">
        <v>6</v>
      </c>
      <c r="C330" t="s">
        <v>74</v>
      </c>
      <c r="D330" t="s">
        <v>92</v>
      </c>
      <c r="E330">
        <v>51.2</v>
      </c>
    </row>
    <row r="331" spans="1:5" x14ac:dyDescent="0.25">
      <c r="A331">
        <v>399</v>
      </c>
      <c r="B331" t="s">
        <v>3</v>
      </c>
      <c r="C331" t="s">
        <v>76</v>
      </c>
      <c r="D331" t="s">
        <v>92</v>
      </c>
      <c r="E331">
        <v>58.6</v>
      </c>
    </row>
    <row r="332" spans="1:5" x14ac:dyDescent="0.25">
      <c r="A332">
        <v>401</v>
      </c>
      <c r="B332" t="s">
        <v>5</v>
      </c>
      <c r="C332" t="s">
        <v>76</v>
      </c>
      <c r="D332" t="s">
        <v>92</v>
      </c>
      <c r="E332">
        <v>55.8</v>
      </c>
    </row>
    <row r="333" spans="1:5" x14ac:dyDescent="0.25">
      <c r="A333">
        <v>402</v>
      </c>
      <c r="B333" t="s">
        <v>6</v>
      </c>
      <c r="C333" t="s">
        <v>76</v>
      </c>
      <c r="D333" t="s">
        <v>92</v>
      </c>
      <c r="E333">
        <v>47</v>
      </c>
    </row>
    <row r="334" spans="1:5" x14ac:dyDescent="0.25">
      <c r="A334">
        <v>403</v>
      </c>
      <c r="B334" t="s">
        <v>7</v>
      </c>
      <c r="C334" t="s">
        <v>76</v>
      </c>
      <c r="D334" t="s">
        <v>92</v>
      </c>
      <c r="E334">
        <v>47.2</v>
      </c>
    </row>
    <row r="335" spans="1:5" x14ac:dyDescent="0.25">
      <c r="A335">
        <v>404</v>
      </c>
      <c r="B335" t="s">
        <v>8</v>
      </c>
      <c r="C335" t="s">
        <v>76</v>
      </c>
      <c r="D335" t="s">
        <v>92</v>
      </c>
      <c r="E335">
        <v>47.2</v>
      </c>
    </row>
    <row r="336" spans="1:5" x14ac:dyDescent="0.25">
      <c r="A336">
        <v>405</v>
      </c>
      <c r="B336" t="s">
        <v>10</v>
      </c>
      <c r="C336" t="s">
        <v>76</v>
      </c>
      <c r="D336" t="s">
        <v>92</v>
      </c>
      <c r="E336">
        <v>52.8</v>
      </c>
    </row>
    <row r="337" spans="1:5" x14ac:dyDescent="0.25">
      <c r="A337">
        <v>406</v>
      </c>
      <c r="B337" t="s">
        <v>11</v>
      </c>
      <c r="C337" t="s">
        <v>76</v>
      </c>
      <c r="D337" t="s">
        <v>92</v>
      </c>
      <c r="E337">
        <v>47.2</v>
      </c>
    </row>
    <row r="338" spans="1:5" x14ac:dyDescent="0.25">
      <c r="A338">
        <v>408</v>
      </c>
      <c r="B338" t="s">
        <v>14</v>
      </c>
      <c r="C338" t="s">
        <v>76</v>
      </c>
      <c r="D338" t="s">
        <v>92</v>
      </c>
      <c r="E338">
        <v>56.2</v>
      </c>
    </row>
    <row r="339" spans="1:5" x14ac:dyDescent="0.25">
      <c r="A339">
        <v>416</v>
      </c>
      <c r="B339" t="s">
        <v>3</v>
      </c>
      <c r="C339" t="s">
        <v>83</v>
      </c>
      <c r="D339" t="s">
        <v>92</v>
      </c>
      <c r="E339">
        <v>56</v>
      </c>
    </row>
    <row r="340" spans="1:5" x14ac:dyDescent="0.25">
      <c r="A340">
        <v>417</v>
      </c>
      <c r="B340" t="s">
        <v>4</v>
      </c>
      <c r="C340" t="s">
        <v>83</v>
      </c>
      <c r="D340" t="s">
        <v>92</v>
      </c>
      <c r="E340">
        <v>54.4</v>
      </c>
    </row>
    <row r="341" spans="1:5" x14ac:dyDescent="0.25">
      <c r="A341">
        <v>418</v>
      </c>
      <c r="B341" t="s">
        <v>5</v>
      </c>
      <c r="C341" t="s">
        <v>83</v>
      </c>
      <c r="D341" t="s">
        <v>92</v>
      </c>
      <c r="E341">
        <v>55.8</v>
      </c>
    </row>
    <row r="342" spans="1:5" x14ac:dyDescent="0.25">
      <c r="A342">
        <v>421</v>
      </c>
      <c r="B342" t="s">
        <v>8</v>
      </c>
      <c r="C342" t="s">
        <v>83</v>
      </c>
      <c r="D342" t="s">
        <v>92</v>
      </c>
      <c r="E342">
        <v>53.6</v>
      </c>
    </row>
    <row r="343" spans="1:5" x14ac:dyDescent="0.25">
      <c r="A343">
        <v>423</v>
      </c>
      <c r="B343" t="s">
        <v>10</v>
      </c>
      <c r="C343" t="s">
        <v>83</v>
      </c>
      <c r="D343" t="s">
        <v>92</v>
      </c>
      <c r="E343">
        <v>39.200000000000003</v>
      </c>
    </row>
    <row r="344" spans="1:5" x14ac:dyDescent="0.25">
      <c r="A344">
        <v>492</v>
      </c>
      <c r="B344" t="s">
        <v>6</v>
      </c>
      <c r="C344" t="s">
        <v>74</v>
      </c>
      <c r="D344" t="s">
        <v>93</v>
      </c>
      <c r="E344">
        <v>43.8</v>
      </c>
    </row>
    <row r="345" spans="1:5" x14ac:dyDescent="0.25">
      <c r="A345">
        <v>509</v>
      </c>
      <c r="B345" t="s">
        <v>3</v>
      </c>
      <c r="C345" t="s">
        <v>76</v>
      </c>
      <c r="D345" t="s">
        <v>93</v>
      </c>
      <c r="E345">
        <v>58.4</v>
      </c>
    </row>
    <row r="346" spans="1:5" x14ac:dyDescent="0.25">
      <c r="A346">
        <v>511</v>
      </c>
      <c r="B346" t="s">
        <v>5</v>
      </c>
      <c r="C346" t="s">
        <v>76</v>
      </c>
      <c r="D346" t="s">
        <v>93</v>
      </c>
      <c r="E346">
        <v>55.8</v>
      </c>
    </row>
    <row r="347" spans="1:5" x14ac:dyDescent="0.25">
      <c r="A347">
        <v>512</v>
      </c>
      <c r="B347" t="s">
        <v>6</v>
      </c>
      <c r="C347" t="s">
        <v>76</v>
      </c>
      <c r="D347" t="s">
        <v>93</v>
      </c>
      <c r="E347">
        <v>46.2</v>
      </c>
    </row>
    <row r="348" spans="1:5" x14ac:dyDescent="0.25">
      <c r="A348">
        <v>513</v>
      </c>
      <c r="B348" t="s">
        <v>7</v>
      </c>
      <c r="C348" t="s">
        <v>76</v>
      </c>
      <c r="D348" t="s">
        <v>93</v>
      </c>
      <c r="E348">
        <v>47.2</v>
      </c>
    </row>
    <row r="349" spans="1:5" x14ac:dyDescent="0.25">
      <c r="A349">
        <v>514</v>
      </c>
      <c r="B349" t="s">
        <v>8</v>
      </c>
      <c r="C349" t="s">
        <v>76</v>
      </c>
      <c r="D349" t="s">
        <v>93</v>
      </c>
      <c r="E349">
        <v>47.6</v>
      </c>
    </row>
    <row r="350" spans="1:5" x14ac:dyDescent="0.25">
      <c r="A350">
        <v>515</v>
      </c>
      <c r="B350" t="s">
        <v>10</v>
      </c>
      <c r="C350" t="s">
        <v>76</v>
      </c>
      <c r="D350" t="s">
        <v>93</v>
      </c>
      <c r="E350">
        <v>53.4</v>
      </c>
    </row>
    <row r="351" spans="1:5" x14ac:dyDescent="0.25">
      <c r="A351">
        <v>516</v>
      </c>
      <c r="B351" t="s">
        <v>11</v>
      </c>
      <c r="C351" t="s">
        <v>76</v>
      </c>
      <c r="D351" t="s">
        <v>93</v>
      </c>
      <c r="E351">
        <v>51.6</v>
      </c>
    </row>
    <row r="352" spans="1:5" x14ac:dyDescent="0.25">
      <c r="A352">
        <v>518</v>
      </c>
      <c r="B352" t="s">
        <v>14</v>
      </c>
      <c r="C352" t="s">
        <v>76</v>
      </c>
      <c r="D352" t="s">
        <v>93</v>
      </c>
      <c r="E352">
        <v>56.4</v>
      </c>
    </row>
    <row r="353" spans="1:5" x14ac:dyDescent="0.25">
      <c r="A353">
        <v>526</v>
      </c>
      <c r="B353" t="s">
        <v>3</v>
      </c>
      <c r="C353" t="s">
        <v>83</v>
      </c>
      <c r="D353" t="s">
        <v>93</v>
      </c>
      <c r="E353">
        <v>55.4</v>
      </c>
    </row>
    <row r="354" spans="1:5" x14ac:dyDescent="0.25">
      <c r="A354">
        <v>527</v>
      </c>
      <c r="B354" t="s">
        <v>4</v>
      </c>
      <c r="C354" t="s">
        <v>83</v>
      </c>
      <c r="D354" t="s">
        <v>93</v>
      </c>
      <c r="E354">
        <v>54.2</v>
      </c>
    </row>
    <row r="355" spans="1:5" x14ac:dyDescent="0.25">
      <c r="A355">
        <v>528</v>
      </c>
      <c r="B355" t="s">
        <v>5</v>
      </c>
      <c r="C355" t="s">
        <v>83</v>
      </c>
      <c r="D355" t="s">
        <v>93</v>
      </c>
      <c r="E355">
        <v>55.8</v>
      </c>
    </row>
    <row r="356" spans="1:5" x14ac:dyDescent="0.25">
      <c r="A356">
        <v>531</v>
      </c>
      <c r="B356" t="s">
        <v>8</v>
      </c>
      <c r="C356" t="s">
        <v>83</v>
      </c>
      <c r="D356" t="s">
        <v>93</v>
      </c>
      <c r="E356">
        <v>54.2</v>
      </c>
    </row>
    <row r="357" spans="1:5" x14ac:dyDescent="0.25">
      <c r="A357">
        <v>533</v>
      </c>
      <c r="B357" t="s">
        <v>10</v>
      </c>
      <c r="C357" t="s">
        <v>83</v>
      </c>
      <c r="D357" t="s">
        <v>93</v>
      </c>
      <c r="E357">
        <v>39.4</v>
      </c>
    </row>
    <row r="358" spans="1:5" x14ac:dyDescent="0.25">
      <c r="A358">
        <v>602</v>
      </c>
      <c r="B358" t="s">
        <v>6</v>
      </c>
      <c r="C358" t="s">
        <v>74</v>
      </c>
      <c r="D358" t="s">
        <v>94</v>
      </c>
      <c r="E358">
        <v>51.2</v>
      </c>
    </row>
    <row r="359" spans="1:5" x14ac:dyDescent="0.25">
      <c r="A359">
        <v>619</v>
      </c>
      <c r="B359" t="s">
        <v>3</v>
      </c>
      <c r="C359" t="s">
        <v>76</v>
      </c>
      <c r="D359" t="s">
        <v>94</v>
      </c>
      <c r="E359">
        <v>58.6</v>
      </c>
    </row>
    <row r="360" spans="1:5" x14ac:dyDescent="0.25">
      <c r="A360">
        <v>621</v>
      </c>
      <c r="B360" t="s">
        <v>5</v>
      </c>
      <c r="C360" t="s">
        <v>76</v>
      </c>
      <c r="D360" t="s">
        <v>94</v>
      </c>
      <c r="E360">
        <v>56</v>
      </c>
    </row>
    <row r="361" spans="1:5" x14ac:dyDescent="0.25">
      <c r="A361">
        <v>622</v>
      </c>
      <c r="B361" t="s">
        <v>6</v>
      </c>
      <c r="C361" t="s">
        <v>76</v>
      </c>
      <c r="D361" t="s">
        <v>94</v>
      </c>
      <c r="E361">
        <v>46.6</v>
      </c>
    </row>
    <row r="362" spans="1:5" x14ac:dyDescent="0.25">
      <c r="A362">
        <v>623</v>
      </c>
      <c r="B362" t="s">
        <v>7</v>
      </c>
      <c r="C362" t="s">
        <v>76</v>
      </c>
      <c r="D362" t="s">
        <v>94</v>
      </c>
      <c r="E362">
        <v>47</v>
      </c>
    </row>
    <row r="363" spans="1:5" x14ac:dyDescent="0.25">
      <c r="A363">
        <v>624</v>
      </c>
      <c r="B363" t="s">
        <v>8</v>
      </c>
      <c r="C363" t="s">
        <v>76</v>
      </c>
      <c r="D363" t="s">
        <v>94</v>
      </c>
      <c r="E363">
        <v>47.2</v>
      </c>
    </row>
    <row r="364" spans="1:5" x14ac:dyDescent="0.25">
      <c r="A364">
        <v>625</v>
      </c>
      <c r="B364" t="s">
        <v>10</v>
      </c>
      <c r="C364" t="s">
        <v>76</v>
      </c>
      <c r="D364" t="s">
        <v>94</v>
      </c>
      <c r="E364">
        <v>52.6</v>
      </c>
    </row>
    <row r="365" spans="1:5" x14ac:dyDescent="0.25">
      <c r="A365">
        <v>626</v>
      </c>
      <c r="B365" t="s">
        <v>11</v>
      </c>
      <c r="C365" t="s">
        <v>76</v>
      </c>
      <c r="D365" t="s">
        <v>94</v>
      </c>
      <c r="E365">
        <v>45.6</v>
      </c>
    </row>
    <row r="366" spans="1:5" x14ac:dyDescent="0.25">
      <c r="A366">
        <v>628</v>
      </c>
      <c r="B366" t="s">
        <v>14</v>
      </c>
      <c r="C366" t="s">
        <v>76</v>
      </c>
      <c r="D366" t="s">
        <v>94</v>
      </c>
      <c r="E366">
        <v>53</v>
      </c>
    </row>
    <row r="367" spans="1:5" x14ac:dyDescent="0.25">
      <c r="A367">
        <v>636</v>
      </c>
      <c r="B367" t="s">
        <v>3</v>
      </c>
      <c r="C367" t="s">
        <v>83</v>
      </c>
      <c r="D367" t="s">
        <v>94</v>
      </c>
      <c r="E367">
        <v>56.6</v>
      </c>
    </row>
    <row r="368" spans="1:5" x14ac:dyDescent="0.25">
      <c r="A368">
        <v>637</v>
      </c>
      <c r="B368" t="s">
        <v>4</v>
      </c>
      <c r="C368" t="s">
        <v>83</v>
      </c>
      <c r="D368" t="s">
        <v>94</v>
      </c>
      <c r="E368">
        <v>54</v>
      </c>
    </row>
    <row r="369" spans="1:5" x14ac:dyDescent="0.25">
      <c r="A369">
        <v>638</v>
      </c>
      <c r="B369" t="s">
        <v>5</v>
      </c>
      <c r="C369" t="s">
        <v>83</v>
      </c>
      <c r="D369" t="s">
        <v>94</v>
      </c>
      <c r="E369">
        <v>55.4</v>
      </c>
    </row>
    <row r="370" spans="1:5" x14ac:dyDescent="0.25">
      <c r="A370">
        <v>641</v>
      </c>
      <c r="B370" t="s">
        <v>8</v>
      </c>
      <c r="C370" t="s">
        <v>83</v>
      </c>
      <c r="D370" t="s">
        <v>94</v>
      </c>
      <c r="E370">
        <v>54.2</v>
      </c>
    </row>
    <row r="371" spans="1:5" x14ac:dyDescent="0.25">
      <c r="A371">
        <v>643</v>
      </c>
      <c r="B371" t="s">
        <v>10</v>
      </c>
      <c r="C371" t="s">
        <v>83</v>
      </c>
      <c r="D371" t="s">
        <v>94</v>
      </c>
      <c r="E371">
        <v>38.7999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61090-CCE8-4580-B8D5-B452B2618ECA}">
  <dimension ref="A1:I352"/>
  <sheetViews>
    <sheetView workbookViewId="0">
      <selection activeCell="M11" sqref="M11"/>
    </sheetView>
  </sheetViews>
  <sheetFormatPr defaultColWidth="8.85546875" defaultRowHeight="15" x14ac:dyDescent="0.25"/>
  <sheetData>
    <row r="1" spans="1:9" x14ac:dyDescent="0.25">
      <c r="A1" s="2" t="s">
        <v>18</v>
      </c>
      <c r="B1" s="2" t="s">
        <v>70</v>
      </c>
      <c r="C1" s="2" t="s">
        <v>71</v>
      </c>
      <c r="D1" s="2" t="s">
        <v>72</v>
      </c>
      <c r="E1" s="2" t="s">
        <v>73</v>
      </c>
      <c r="F1" s="2" t="s">
        <v>74</v>
      </c>
      <c r="G1" s="2" t="s">
        <v>75</v>
      </c>
      <c r="H1" s="2" t="s">
        <v>76</v>
      </c>
      <c r="I1" s="2" t="s">
        <v>19</v>
      </c>
    </row>
    <row r="2" spans="1:9" x14ac:dyDescent="0.25">
      <c r="A2" s="1">
        <v>25</v>
      </c>
      <c r="B2" s="1">
        <v>0.77139000000000002</v>
      </c>
      <c r="C2" s="1">
        <v>0.76973000000000003</v>
      </c>
      <c r="D2" s="1">
        <v>0.78074100000000002</v>
      </c>
      <c r="E2" s="1">
        <v>0.827851</v>
      </c>
      <c r="F2" s="1">
        <v>0.81676000000000004</v>
      </c>
      <c r="G2" s="1">
        <v>0.75914899999999996</v>
      </c>
      <c r="H2" s="1">
        <v>0.70435099999999995</v>
      </c>
      <c r="I2" s="1">
        <v>0.73153100000000004</v>
      </c>
    </row>
    <row r="3" spans="1:9" x14ac:dyDescent="0.25">
      <c r="A3" s="1">
        <v>25.2</v>
      </c>
      <c r="B3" s="1">
        <v>0.77281100000000003</v>
      </c>
      <c r="C3" s="1">
        <v>0.77193500000000004</v>
      </c>
      <c r="D3" s="1">
        <v>0.78592300000000004</v>
      </c>
      <c r="E3" s="1">
        <v>0.83135999999999999</v>
      </c>
      <c r="F3" s="1">
        <v>0.81814900000000002</v>
      </c>
      <c r="G3" s="1">
        <v>0.76279200000000003</v>
      </c>
      <c r="H3" s="1">
        <v>0.70527300000000004</v>
      </c>
      <c r="I3" s="1">
        <v>0.73254799999999998</v>
      </c>
    </row>
    <row r="4" spans="1:9" x14ac:dyDescent="0.25">
      <c r="A4" s="1">
        <v>25.4</v>
      </c>
      <c r="B4" s="1">
        <v>0.77260799999999996</v>
      </c>
      <c r="C4" s="1">
        <v>0.77161999999999997</v>
      </c>
      <c r="D4" s="1">
        <v>0.78518200000000005</v>
      </c>
      <c r="E4" s="1">
        <v>0.83085900000000001</v>
      </c>
      <c r="F4" s="1">
        <v>0.81795099999999998</v>
      </c>
      <c r="G4" s="1">
        <v>0.76227100000000003</v>
      </c>
      <c r="H4" s="1">
        <v>0.70514100000000002</v>
      </c>
      <c r="I4" s="1">
        <v>0.73329299999999997</v>
      </c>
    </row>
    <row r="5" spans="1:9" x14ac:dyDescent="0.25">
      <c r="A5" s="1">
        <v>25.6</v>
      </c>
      <c r="B5" s="1">
        <v>0.77260799999999996</v>
      </c>
      <c r="C5" s="1">
        <v>0.77161999999999997</v>
      </c>
      <c r="D5" s="1">
        <v>0.78518200000000005</v>
      </c>
      <c r="E5" s="1">
        <v>0.83085900000000001</v>
      </c>
      <c r="F5" s="1">
        <v>0.81795099999999998</v>
      </c>
      <c r="G5" s="1">
        <v>0.76227100000000003</v>
      </c>
      <c r="H5" s="1">
        <v>0.70514100000000002</v>
      </c>
      <c r="I5" s="1">
        <v>0.73272800000000005</v>
      </c>
    </row>
    <row r="6" spans="1:9" x14ac:dyDescent="0.25">
      <c r="A6" s="1">
        <v>25.8</v>
      </c>
      <c r="B6" s="1">
        <v>0.77260799999999996</v>
      </c>
      <c r="C6" s="1">
        <v>0.77161999999999997</v>
      </c>
      <c r="D6" s="1">
        <v>0.78518200000000005</v>
      </c>
      <c r="E6" s="1">
        <v>0.83085900000000001</v>
      </c>
      <c r="F6" s="1">
        <v>0.81795099999999998</v>
      </c>
      <c r="G6" s="1">
        <v>0.76227100000000003</v>
      </c>
      <c r="H6" s="1">
        <v>0.70514100000000002</v>
      </c>
      <c r="I6" s="1">
        <v>0.73293799999999998</v>
      </c>
    </row>
    <row r="7" spans="1:9" x14ac:dyDescent="0.25">
      <c r="A7" s="1">
        <v>26</v>
      </c>
      <c r="B7" s="1">
        <v>0.77230100000000002</v>
      </c>
      <c r="C7" s="1">
        <v>0.77165600000000001</v>
      </c>
      <c r="D7" s="1">
        <v>0.78569800000000001</v>
      </c>
      <c r="E7" s="1">
        <v>0.83090299999999995</v>
      </c>
      <c r="F7" s="1">
        <v>0.81798199999999999</v>
      </c>
      <c r="G7" s="1">
        <v>0.76241300000000001</v>
      </c>
      <c r="H7" s="1">
        <v>0.70530899999999996</v>
      </c>
      <c r="I7" s="1">
        <v>0.73286399999999996</v>
      </c>
    </row>
    <row r="8" spans="1:9" x14ac:dyDescent="0.25">
      <c r="A8" s="1">
        <v>26.2</v>
      </c>
      <c r="B8" s="1">
        <v>0.77439400000000003</v>
      </c>
      <c r="C8" s="1">
        <v>0.77127000000000001</v>
      </c>
      <c r="D8" s="1">
        <v>0.782111</v>
      </c>
      <c r="E8" s="1">
        <v>0.83081199999999999</v>
      </c>
      <c r="F8" s="1">
        <v>0.81775299999999995</v>
      </c>
      <c r="G8" s="1">
        <v>0.76134599999999997</v>
      </c>
      <c r="H8" s="1">
        <v>0.70381499999999997</v>
      </c>
      <c r="I8" s="1">
        <v>0.73194000000000004</v>
      </c>
    </row>
    <row r="9" spans="1:9" x14ac:dyDescent="0.25">
      <c r="A9" s="1">
        <v>26.4</v>
      </c>
      <c r="B9" s="1">
        <v>0.77705100000000005</v>
      </c>
      <c r="C9" s="1">
        <v>0.77209099999999997</v>
      </c>
      <c r="D9" s="1">
        <v>0.77860799999999997</v>
      </c>
      <c r="E9" s="1">
        <v>0.82896999999999998</v>
      </c>
      <c r="F9" s="1">
        <v>0.81761300000000003</v>
      </c>
      <c r="G9" s="1">
        <v>0.76089300000000004</v>
      </c>
      <c r="H9" s="1">
        <v>0.70483300000000004</v>
      </c>
      <c r="I9" s="1">
        <v>0.73150800000000005</v>
      </c>
    </row>
    <row r="10" spans="1:9" x14ac:dyDescent="0.25">
      <c r="A10" s="1">
        <v>26.6</v>
      </c>
      <c r="B10" s="1">
        <v>0.77656000000000003</v>
      </c>
      <c r="C10" s="1">
        <v>0.77207899999999996</v>
      </c>
      <c r="D10" s="1">
        <v>0.77715500000000004</v>
      </c>
      <c r="E10" s="1">
        <v>0.82761600000000002</v>
      </c>
      <c r="F10" s="1">
        <v>0.81774800000000003</v>
      </c>
      <c r="G10" s="1">
        <v>0.76128700000000005</v>
      </c>
      <c r="H10" s="1">
        <v>0.70751500000000001</v>
      </c>
      <c r="I10" s="1">
        <v>0.73175900000000005</v>
      </c>
    </row>
    <row r="11" spans="1:9" x14ac:dyDescent="0.25">
      <c r="A11" s="1">
        <v>26.8</v>
      </c>
      <c r="B11" s="1">
        <v>0.77493800000000002</v>
      </c>
      <c r="C11" s="1">
        <v>0.77082300000000004</v>
      </c>
      <c r="D11" s="1">
        <v>0.77435200000000004</v>
      </c>
      <c r="E11" s="1">
        <v>0.82706100000000005</v>
      </c>
      <c r="F11" s="1">
        <v>0.81762999999999997</v>
      </c>
      <c r="G11" s="1">
        <v>0.76120299999999996</v>
      </c>
      <c r="H11" s="1">
        <v>0.70730599999999999</v>
      </c>
      <c r="I11" s="1">
        <v>0.73137099999999999</v>
      </c>
    </row>
    <row r="12" spans="1:9" x14ac:dyDescent="0.25">
      <c r="A12" s="1">
        <v>27</v>
      </c>
      <c r="B12" s="1">
        <v>0.773281</v>
      </c>
      <c r="C12" s="1">
        <v>0.77018699999999995</v>
      </c>
      <c r="D12" s="1">
        <v>0.77303500000000003</v>
      </c>
      <c r="E12" s="1">
        <v>0.82502500000000001</v>
      </c>
      <c r="F12" s="1">
        <v>0.81764199999999998</v>
      </c>
      <c r="G12" s="1">
        <v>0.76066599999999995</v>
      </c>
      <c r="H12" s="1">
        <v>0.70677999999999996</v>
      </c>
      <c r="I12" s="1">
        <v>0.73130300000000004</v>
      </c>
    </row>
    <row r="13" spans="1:9" x14ac:dyDescent="0.25">
      <c r="A13" s="1">
        <v>27.2</v>
      </c>
      <c r="B13" s="1">
        <v>0.77019199999999999</v>
      </c>
      <c r="C13" s="1">
        <v>0.76994499999999999</v>
      </c>
      <c r="D13" s="1">
        <v>0.77425900000000003</v>
      </c>
      <c r="E13" s="1">
        <v>0.82376899999999997</v>
      </c>
      <c r="F13" s="1">
        <v>0.817388</v>
      </c>
      <c r="G13" s="1">
        <v>0.76082700000000003</v>
      </c>
      <c r="H13" s="1">
        <v>0.70770599999999995</v>
      </c>
      <c r="I13" s="1">
        <v>0.73159399999999997</v>
      </c>
    </row>
    <row r="14" spans="1:9" x14ac:dyDescent="0.25">
      <c r="A14" s="1">
        <v>27.4</v>
      </c>
      <c r="B14" s="1">
        <v>0.76882700000000004</v>
      </c>
      <c r="C14" s="1">
        <v>0.77000599999999997</v>
      </c>
      <c r="D14" s="1">
        <v>0.77699399999999996</v>
      </c>
      <c r="E14" s="1">
        <v>0.82610799999999995</v>
      </c>
      <c r="F14" s="1">
        <v>0.81552100000000005</v>
      </c>
      <c r="G14" s="1">
        <v>0.76099499999999998</v>
      </c>
      <c r="H14" s="1">
        <v>0.70662400000000003</v>
      </c>
      <c r="I14" s="1">
        <v>0.73146199999999995</v>
      </c>
    </row>
    <row r="15" spans="1:9" x14ac:dyDescent="0.25">
      <c r="A15" s="1">
        <v>27.6</v>
      </c>
      <c r="B15" s="1">
        <v>0.77033399999999996</v>
      </c>
      <c r="C15" s="1">
        <v>0.76944199999999996</v>
      </c>
      <c r="D15" s="1">
        <v>0.77766400000000002</v>
      </c>
      <c r="E15" s="1">
        <v>0.82763900000000001</v>
      </c>
      <c r="F15" s="1">
        <v>0.814438</v>
      </c>
      <c r="G15" s="1">
        <v>0.76009800000000005</v>
      </c>
      <c r="H15" s="1">
        <v>0.70595300000000005</v>
      </c>
      <c r="I15" s="1">
        <v>0.73135600000000001</v>
      </c>
    </row>
    <row r="16" spans="1:9" x14ac:dyDescent="0.25">
      <c r="A16" s="1">
        <v>27.8</v>
      </c>
      <c r="B16" s="1">
        <v>0.77055700000000005</v>
      </c>
      <c r="C16" s="1">
        <v>0.76900999999999997</v>
      </c>
      <c r="D16" s="1">
        <v>0.77829700000000002</v>
      </c>
      <c r="E16" s="1">
        <v>0.82733000000000001</v>
      </c>
      <c r="F16" s="1">
        <v>0.81593899999999997</v>
      </c>
      <c r="G16" s="1">
        <v>0.76029999999999998</v>
      </c>
      <c r="H16" s="1">
        <v>0.70722099999999999</v>
      </c>
      <c r="I16" s="1">
        <v>0.731908</v>
      </c>
    </row>
    <row r="17" spans="1:9" x14ac:dyDescent="0.25">
      <c r="A17" s="1">
        <v>28</v>
      </c>
      <c r="B17" s="1">
        <v>0.77087000000000006</v>
      </c>
      <c r="C17" s="1">
        <v>0.76888299999999998</v>
      </c>
      <c r="D17" s="1">
        <v>0.77987799999999996</v>
      </c>
      <c r="E17" s="1">
        <v>0.82970100000000002</v>
      </c>
      <c r="F17" s="1">
        <v>0.81608599999999998</v>
      </c>
      <c r="G17" s="1">
        <v>0.76023300000000005</v>
      </c>
      <c r="H17" s="1">
        <v>0.70731500000000003</v>
      </c>
      <c r="I17" s="1">
        <v>0.73209299999999999</v>
      </c>
    </row>
    <row r="18" spans="1:9" x14ac:dyDescent="0.25">
      <c r="A18" s="1">
        <v>28.2</v>
      </c>
      <c r="B18" s="1">
        <v>0.77295000000000003</v>
      </c>
      <c r="C18" s="1">
        <v>0.76864500000000002</v>
      </c>
      <c r="D18" s="1">
        <v>0.77966800000000003</v>
      </c>
      <c r="E18" s="1">
        <v>0.830592</v>
      </c>
      <c r="F18" s="1">
        <v>0.81597500000000001</v>
      </c>
      <c r="G18" s="1">
        <v>0.75883999999999996</v>
      </c>
      <c r="H18" s="1">
        <v>0.70778600000000003</v>
      </c>
      <c r="I18" s="1">
        <v>0.73155800000000004</v>
      </c>
    </row>
    <row r="19" spans="1:9" x14ac:dyDescent="0.25">
      <c r="A19" s="1">
        <v>28.4</v>
      </c>
      <c r="B19" s="1">
        <v>0.77263499999999996</v>
      </c>
      <c r="C19" s="1">
        <v>0.76878999999999997</v>
      </c>
      <c r="D19" s="1">
        <v>0.77644299999999999</v>
      </c>
      <c r="E19" s="1">
        <v>0.82891400000000004</v>
      </c>
      <c r="F19" s="1">
        <v>0.81784900000000005</v>
      </c>
      <c r="G19" s="1">
        <v>0.75817199999999996</v>
      </c>
      <c r="H19" s="1">
        <v>0.70854700000000004</v>
      </c>
      <c r="I19" s="1">
        <v>0.73115699999999995</v>
      </c>
    </row>
    <row r="20" spans="1:9" x14ac:dyDescent="0.25">
      <c r="A20" s="1">
        <v>28.6</v>
      </c>
      <c r="B20" s="1">
        <v>0.77151499999999995</v>
      </c>
      <c r="C20" s="1">
        <v>0.76988100000000004</v>
      </c>
      <c r="D20" s="1">
        <v>0.77559</v>
      </c>
      <c r="E20" s="1">
        <v>0.82872599999999996</v>
      </c>
      <c r="F20" s="1">
        <v>0.81875299999999995</v>
      </c>
      <c r="G20" s="1">
        <v>0.758127</v>
      </c>
      <c r="H20" s="1">
        <v>0.70694299999999999</v>
      </c>
      <c r="I20" s="1">
        <v>0.73120700000000005</v>
      </c>
    </row>
    <row r="21" spans="1:9" x14ac:dyDescent="0.25">
      <c r="A21" s="1">
        <v>28.8</v>
      </c>
      <c r="B21" s="1">
        <v>0.77235699999999996</v>
      </c>
      <c r="C21" s="1">
        <v>0.77102999999999999</v>
      </c>
      <c r="D21" s="1">
        <v>0.77751700000000001</v>
      </c>
      <c r="E21" s="1">
        <v>0.828851</v>
      </c>
      <c r="F21" s="1">
        <v>0.81815700000000002</v>
      </c>
      <c r="G21" s="1">
        <v>0.75832999999999995</v>
      </c>
      <c r="H21" s="1">
        <v>0.70482500000000003</v>
      </c>
      <c r="I21" s="1">
        <v>0.73090699999999997</v>
      </c>
    </row>
    <row r="22" spans="1:9" x14ac:dyDescent="0.25">
      <c r="A22" s="1">
        <v>29</v>
      </c>
      <c r="B22" s="1">
        <v>0.77400000000000002</v>
      </c>
      <c r="C22" s="1">
        <v>0.77163000000000004</v>
      </c>
      <c r="D22" s="1">
        <v>0.78025800000000001</v>
      </c>
      <c r="E22" s="1">
        <v>0.82724799999999998</v>
      </c>
      <c r="F22" s="1">
        <v>0.81892299999999996</v>
      </c>
      <c r="G22" s="1">
        <v>0.759494</v>
      </c>
      <c r="H22" s="1">
        <v>0.707067</v>
      </c>
      <c r="I22" s="1">
        <v>0.73058199999999995</v>
      </c>
    </row>
    <row r="23" spans="1:9" x14ac:dyDescent="0.25">
      <c r="A23" s="1">
        <v>29.2</v>
      </c>
      <c r="B23" s="1">
        <v>0.77559599999999995</v>
      </c>
      <c r="C23" s="1">
        <v>0.77150099999999999</v>
      </c>
      <c r="D23" s="1">
        <v>0.784331</v>
      </c>
      <c r="E23" s="1">
        <v>0.826874</v>
      </c>
      <c r="F23" s="1">
        <v>0.82042000000000004</v>
      </c>
      <c r="G23" s="1">
        <v>0.76092000000000004</v>
      </c>
      <c r="H23" s="1">
        <v>0.70908499999999997</v>
      </c>
      <c r="I23" s="1">
        <v>0.73094599999999998</v>
      </c>
    </row>
    <row r="24" spans="1:9" x14ac:dyDescent="0.25">
      <c r="A24" s="1">
        <v>29.4</v>
      </c>
      <c r="B24" s="1">
        <v>0.77701799999999999</v>
      </c>
      <c r="C24" s="1">
        <v>0.77071999999999996</v>
      </c>
      <c r="D24" s="1">
        <v>0.78771400000000003</v>
      </c>
      <c r="E24" s="1">
        <v>0.82743100000000003</v>
      </c>
      <c r="F24" s="1">
        <v>0.81979800000000003</v>
      </c>
      <c r="G24" s="1">
        <v>0.76165799999999995</v>
      </c>
      <c r="H24" s="1">
        <v>0.71046600000000004</v>
      </c>
      <c r="I24" s="1">
        <v>0.73141800000000001</v>
      </c>
    </row>
    <row r="25" spans="1:9" x14ac:dyDescent="0.25">
      <c r="A25" s="1">
        <v>29.6</v>
      </c>
      <c r="B25" s="1">
        <v>0.77698299999999998</v>
      </c>
      <c r="C25" s="1">
        <v>0.76969799999999999</v>
      </c>
      <c r="D25" s="1">
        <v>0.78961000000000003</v>
      </c>
      <c r="E25" s="1">
        <v>0.82622300000000004</v>
      </c>
      <c r="F25" s="1">
        <v>0.81711699999999998</v>
      </c>
      <c r="G25" s="1">
        <v>0.76196799999999998</v>
      </c>
      <c r="H25" s="1">
        <v>0.71486499999999997</v>
      </c>
      <c r="I25" s="1">
        <v>0.73063599999999995</v>
      </c>
    </row>
    <row r="26" spans="1:9" x14ac:dyDescent="0.25">
      <c r="A26" s="1">
        <v>29.8</v>
      </c>
      <c r="B26" s="1">
        <v>0.77516799999999997</v>
      </c>
      <c r="C26" s="1">
        <v>0.76813699999999996</v>
      </c>
      <c r="D26" s="1">
        <v>0.78682799999999997</v>
      </c>
      <c r="E26" s="1">
        <v>0.82486499999999996</v>
      </c>
      <c r="F26" s="1">
        <v>0.81358399999999997</v>
      </c>
      <c r="G26" s="1">
        <v>0.76053800000000005</v>
      </c>
      <c r="H26" s="1">
        <v>0.717445</v>
      </c>
      <c r="I26" s="1">
        <v>0.72941199999999995</v>
      </c>
    </row>
    <row r="27" spans="1:9" x14ac:dyDescent="0.25">
      <c r="A27" s="1">
        <v>30</v>
      </c>
      <c r="B27" s="1">
        <v>0.77066199999999996</v>
      </c>
      <c r="C27" s="1">
        <v>0.76741099999999995</v>
      </c>
      <c r="D27" s="1">
        <v>0.78007000000000004</v>
      </c>
      <c r="E27" s="1">
        <v>0.82396400000000003</v>
      </c>
      <c r="F27" s="1">
        <v>0.81078899999999998</v>
      </c>
      <c r="G27" s="1">
        <v>0.757409</v>
      </c>
      <c r="H27" s="1">
        <v>0.71484499999999995</v>
      </c>
      <c r="I27" s="1">
        <v>0.72844900000000001</v>
      </c>
    </row>
    <row r="28" spans="1:9" x14ac:dyDescent="0.25">
      <c r="A28" s="1">
        <v>30.2</v>
      </c>
      <c r="B28" s="1">
        <v>0.76483199999999996</v>
      </c>
      <c r="C28" s="1">
        <v>0.76802300000000001</v>
      </c>
      <c r="D28" s="1">
        <v>0.77271599999999996</v>
      </c>
      <c r="E28" s="1">
        <v>0.82189900000000005</v>
      </c>
      <c r="F28" s="1">
        <v>0.80694100000000002</v>
      </c>
      <c r="G28" s="1">
        <v>0.75499499999999997</v>
      </c>
      <c r="H28" s="1">
        <v>0.71362400000000004</v>
      </c>
      <c r="I28" s="1">
        <v>0.72689300000000001</v>
      </c>
    </row>
    <row r="29" spans="1:9" x14ac:dyDescent="0.25">
      <c r="A29" s="1">
        <v>30.4</v>
      </c>
      <c r="B29" s="1">
        <v>0.75980599999999998</v>
      </c>
      <c r="C29" s="1">
        <v>0.76836199999999999</v>
      </c>
      <c r="D29" s="1">
        <v>0.76722199999999996</v>
      </c>
      <c r="E29" s="1">
        <v>0.81953399999999998</v>
      </c>
      <c r="F29" s="1">
        <v>0.80485399999999996</v>
      </c>
      <c r="G29" s="1">
        <v>0.75300500000000004</v>
      </c>
      <c r="H29" s="1">
        <v>0.71449200000000002</v>
      </c>
      <c r="I29" s="1">
        <v>0.72554700000000005</v>
      </c>
    </row>
    <row r="30" spans="1:9" x14ac:dyDescent="0.25">
      <c r="A30" s="1">
        <v>30.6</v>
      </c>
      <c r="B30" s="1">
        <v>0.75511399999999995</v>
      </c>
      <c r="C30" s="1">
        <v>0.76885300000000001</v>
      </c>
      <c r="D30" s="1">
        <v>0.76192199999999999</v>
      </c>
      <c r="E30" s="1">
        <v>0.81903199999999998</v>
      </c>
      <c r="F30" s="1">
        <v>0.80628599999999995</v>
      </c>
      <c r="G30" s="1">
        <v>0.75085999999999997</v>
      </c>
      <c r="H30" s="1">
        <v>0.71286499999999997</v>
      </c>
      <c r="I30" s="1">
        <v>0.72558699999999998</v>
      </c>
    </row>
    <row r="31" spans="1:9" x14ac:dyDescent="0.25">
      <c r="A31" s="1">
        <v>30.8</v>
      </c>
      <c r="B31" s="1">
        <v>0.75371999999999995</v>
      </c>
      <c r="C31" s="1">
        <v>0.77001399999999998</v>
      </c>
      <c r="D31" s="1">
        <v>0.76242200000000004</v>
      </c>
      <c r="E31" s="1">
        <v>0.81988899999999998</v>
      </c>
      <c r="F31" s="1">
        <v>0.80945400000000001</v>
      </c>
      <c r="G31" s="1">
        <v>0.75114700000000001</v>
      </c>
      <c r="H31" s="1">
        <v>0.71125799999999995</v>
      </c>
      <c r="I31" s="1">
        <v>0.72672999999999999</v>
      </c>
    </row>
    <row r="32" spans="1:9" x14ac:dyDescent="0.25">
      <c r="A32" s="1">
        <v>31</v>
      </c>
      <c r="B32" s="1">
        <v>0.75669900000000001</v>
      </c>
      <c r="C32" s="1">
        <v>0.77046800000000004</v>
      </c>
      <c r="D32" s="1">
        <v>0.76521099999999997</v>
      </c>
      <c r="E32" s="1">
        <v>0.82099500000000003</v>
      </c>
      <c r="F32" s="1">
        <v>0.81238600000000005</v>
      </c>
      <c r="G32" s="1">
        <v>0.75382400000000005</v>
      </c>
      <c r="H32" s="1">
        <v>0.71286899999999997</v>
      </c>
      <c r="I32" s="1">
        <v>0.72781700000000005</v>
      </c>
    </row>
    <row r="33" spans="1:9" x14ac:dyDescent="0.25">
      <c r="A33" s="1">
        <v>31.2</v>
      </c>
      <c r="B33" s="1">
        <v>0.76180499999999995</v>
      </c>
      <c r="C33" s="1">
        <v>0.77085999999999999</v>
      </c>
      <c r="D33" s="1">
        <v>0.76877899999999999</v>
      </c>
      <c r="E33" s="1">
        <v>0.82280600000000004</v>
      </c>
      <c r="F33" s="1">
        <v>0.81612799999999996</v>
      </c>
      <c r="G33" s="1">
        <v>0.75482700000000003</v>
      </c>
      <c r="H33" s="1">
        <v>0.71363699999999997</v>
      </c>
      <c r="I33" s="1">
        <v>0.72946</v>
      </c>
    </row>
    <row r="34" spans="1:9" x14ac:dyDescent="0.25">
      <c r="A34" s="1">
        <v>31.4</v>
      </c>
      <c r="B34" s="1">
        <v>0.76788299999999998</v>
      </c>
      <c r="C34" s="1">
        <v>0.77124400000000004</v>
      </c>
      <c r="D34" s="1">
        <v>0.77604300000000004</v>
      </c>
      <c r="E34" s="1">
        <v>0.82440199999999997</v>
      </c>
      <c r="F34" s="1">
        <v>0.81906800000000002</v>
      </c>
      <c r="G34" s="1">
        <v>0.75600500000000004</v>
      </c>
      <c r="H34" s="1">
        <v>0.71185699999999996</v>
      </c>
      <c r="I34" s="1">
        <v>0.73096300000000003</v>
      </c>
    </row>
    <row r="35" spans="1:9" x14ac:dyDescent="0.25">
      <c r="A35" s="1">
        <v>31.6</v>
      </c>
      <c r="B35" s="1">
        <v>0.77470600000000001</v>
      </c>
      <c r="C35" s="1">
        <v>0.77143899999999999</v>
      </c>
      <c r="D35" s="1">
        <v>0.78222700000000001</v>
      </c>
      <c r="E35" s="1">
        <v>0.82594599999999996</v>
      </c>
      <c r="F35" s="1">
        <v>0.82142400000000004</v>
      </c>
      <c r="G35" s="1">
        <v>0.75843799999999995</v>
      </c>
      <c r="H35" s="1">
        <v>0.70966099999999999</v>
      </c>
      <c r="I35" s="1">
        <v>0.73160899999999995</v>
      </c>
    </row>
    <row r="36" spans="1:9" x14ac:dyDescent="0.25">
      <c r="A36" s="1">
        <v>31.8</v>
      </c>
      <c r="B36" s="1">
        <v>0.77892600000000001</v>
      </c>
      <c r="C36" s="1">
        <v>0.77201200000000003</v>
      </c>
      <c r="D36" s="1">
        <v>0.78358399999999995</v>
      </c>
      <c r="E36" s="1">
        <v>0.82656200000000002</v>
      </c>
      <c r="F36" s="1">
        <v>0.82261499999999999</v>
      </c>
      <c r="G36" s="1">
        <v>0.75923300000000005</v>
      </c>
      <c r="H36" s="1">
        <v>0.70811000000000002</v>
      </c>
      <c r="I36" s="1">
        <v>0.73148000000000002</v>
      </c>
    </row>
    <row r="37" spans="1:9" x14ac:dyDescent="0.25">
      <c r="A37" s="1">
        <v>32</v>
      </c>
      <c r="B37" s="1">
        <v>0.78063199999999999</v>
      </c>
      <c r="C37" s="1">
        <v>0.77289099999999999</v>
      </c>
      <c r="D37" s="1">
        <v>0.78553399999999995</v>
      </c>
      <c r="E37" s="1">
        <v>0.82613999999999999</v>
      </c>
      <c r="F37" s="1">
        <v>0.822878</v>
      </c>
      <c r="G37" s="1">
        <v>0.75891299999999995</v>
      </c>
      <c r="H37" s="1">
        <v>0.70642099999999997</v>
      </c>
      <c r="I37" s="1">
        <v>0.73175599999999996</v>
      </c>
    </row>
    <row r="38" spans="1:9" x14ac:dyDescent="0.25">
      <c r="A38" s="1">
        <v>32.200000000000003</v>
      </c>
      <c r="B38" s="1">
        <v>0.779833</v>
      </c>
      <c r="C38" s="1">
        <v>0.77309899999999998</v>
      </c>
      <c r="D38" s="1">
        <v>0.78900000000000003</v>
      </c>
      <c r="E38" s="1">
        <v>0.82705700000000004</v>
      </c>
      <c r="F38" s="1">
        <v>0.82440899999999995</v>
      </c>
      <c r="G38" s="1">
        <v>0.76014499999999996</v>
      </c>
      <c r="H38" s="1">
        <v>0.70328800000000002</v>
      </c>
      <c r="I38" s="1">
        <v>0.73198300000000005</v>
      </c>
    </row>
    <row r="39" spans="1:9" x14ac:dyDescent="0.25">
      <c r="A39" s="1">
        <v>32.4</v>
      </c>
      <c r="B39" s="1">
        <v>0.77804099999999998</v>
      </c>
      <c r="C39" s="1">
        <v>0.77408299999999997</v>
      </c>
      <c r="D39" s="1">
        <v>0.78751000000000004</v>
      </c>
      <c r="E39" s="1">
        <v>0.82851600000000003</v>
      </c>
      <c r="F39" s="1">
        <v>0.82424600000000003</v>
      </c>
      <c r="G39" s="1">
        <v>0.76085000000000003</v>
      </c>
      <c r="H39" s="1">
        <v>0.70055999999999996</v>
      </c>
      <c r="I39" s="1">
        <v>0.73125600000000002</v>
      </c>
    </row>
    <row r="40" spans="1:9" x14ac:dyDescent="0.25">
      <c r="A40" s="1">
        <v>32.6</v>
      </c>
      <c r="B40" s="1">
        <v>0.77626499999999998</v>
      </c>
      <c r="C40" s="1">
        <v>0.77553799999999995</v>
      </c>
      <c r="D40" s="1">
        <v>0.78646700000000003</v>
      </c>
      <c r="E40" s="1">
        <v>0.82769800000000004</v>
      </c>
      <c r="F40" s="1">
        <v>0.82250999999999996</v>
      </c>
      <c r="G40" s="1">
        <v>0.76100000000000001</v>
      </c>
      <c r="H40" s="1">
        <v>0.70026999999999995</v>
      </c>
      <c r="I40" s="1">
        <v>0.73068200000000005</v>
      </c>
    </row>
    <row r="41" spans="1:9" x14ac:dyDescent="0.25">
      <c r="A41" s="1">
        <v>32.799999999999997</v>
      </c>
      <c r="B41" s="1">
        <v>0.77368000000000003</v>
      </c>
      <c r="C41" s="1">
        <v>0.77636899999999998</v>
      </c>
      <c r="D41" s="1">
        <v>0.78879600000000005</v>
      </c>
      <c r="E41" s="1">
        <v>0.82686499999999996</v>
      </c>
      <c r="F41" s="1">
        <v>0.82350199999999996</v>
      </c>
      <c r="G41" s="1">
        <v>0.76187800000000006</v>
      </c>
      <c r="H41" s="1">
        <v>0.70053299999999996</v>
      </c>
      <c r="I41" s="1">
        <v>0.73072599999999999</v>
      </c>
    </row>
    <row r="42" spans="1:9" x14ac:dyDescent="0.25">
      <c r="A42" s="1">
        <v>33</v>
      </c>
      <c r="B42" s="1">
        <v>0.772092</v>
      </c>
      <c r="C42" s="1">
        <v>0.77662799999999999</v>
      </c>
      <c r="D42" s="1">
        <v>0.79177500000000001</v>
      </c>
      <c r="E42" s="1">
        <v>0.82711800000000002</v>
      </c>
      <c r="F42" s="1">
        <v>0.824519</v>
      </c>
      <c r="G42" s="1">
        <v>0.76262399999999997</v>
      </c>
      <c r="H42" s="1">
        <v>0.69955299999999998</v>
      </c>
      <c r="I42" s="1">
        <v>0.72988200000000003</v>
      </c>
    </row>
    <row r="43" spans="1:9" x14ac:dyDescent="0.25">
      <c r="A43" s="1">
        <v>33.200000000000003</v>
      </c>
      <c r="B43" s="1">
        <v>0.77299600000000002</v>
      </c>
      <c r="C43" s="1">
        <v>0.77692000000000005</v>
      </c>
      <c r="D43" s="1">
        <v>0.78996900000000003</v>
      </c>
      <c r="E43" s="1">
        <v>0.82459099999999996</v>
      </c>
      <c r="F43" s="1">
        <v>0.82169400000000004</v>
      </c>
      <c r="G43" s="1">
        <v>0.76303699999999997</v>
      </c>
      <c r="H43" s="1">
        <v>0.69954700000000003</v>
      </c>
      <c r="I43" s="1">
        <v>0.72855700000000001</v>
      </c>
    </row>
    <row r="44" spans="1:9" x14ac:dyDescent="0.25">
      <c r="A44" s="1">
        <v>33.4</v>
      </c>
      <c r="B44" s="1">
        <v>0.77344100000000005</v>
      </c>
      <c r="C44" s="1">
        <v>0.77647600000000006</v>
      </c>
      <c r="D44" s="1">
        <v>0.79023100000000002</v>
      </c>
      <c r="E44" s="1">
        <v>0.82167199999999996</v>
      </c>
      <c r="F44" s="1">
        <v>0.82171000000000005</v>
      </c>
      <c r="G44" s="1">
        <v>0.76381399999999999</v>
      </c>
      <c r="H44" s="1">
        <v>0.69868300000000005</v>
      </c>
      <c r="I44" s="1">
        <v>0.72858500000000004</v>
      </c>
    </row>
    <row r="45" spans="1:9" x14ac:dyDescent="0.25">
      <c r="A45" s="1">
        <v>33.6</v>
      </c>
      <c r="B45" s="1">
        <v>0.77380099999999996</v>
      </c>
      <c r="C45" s="1">
        <v>0.77407700000000002</v>
      </c>
      <c r="D45" s="1">
        <v>0.79334499999999997</v>
      </c>
      <c r="E45" s="1">
        <v>0.82050199999999995</v>
      </c>
      <c r="F45" s="1">
        <v>0.82275399999999999</v>
      </c>
      <c r="G45" s="1">
        <v>0.76382099999999997</v>
      </c>
      <c r="H45" s="1">
        <v>0.69613400000000003</v>
      </c>
      <c r="I45" s="1">
        <v>0.72864700000000004</v>
      </c>
    </row>
    <row r="46" spans="1:9" x14ac:dyDescent="0.25">
      <c r="A46" s="1">
        <v>33.799999999999997</v>
      </c>
      <c r="B46" s="1">
        <v>0.77656000000000003</v>
      </c>
      <c r="C46" s="1">
        <v>0.77245200000000003</v>
      </c>
      <c r="D46" s="1">
        <v>0.79269400000000001</v>
      </c>
      <c r="E46" s="1">
        <v>0.81858500000000001</v>
      </c>
      <c r="F46" s="1">
        <v>0.81925099999999995</v>
      </c>
      <c r="G46" s="1">
        <v>0.762521</v>
      </c>
      <c r="H46" s="1">
        <v>0.69408499999999995</v>
      </c>
      <c r="I46" s="1">
        <v>0.72761399999999998</v>
      </c>
    </row>
    <row r="47" spans="1:9" x14ac:dyDescent="0.25">
      <c r="A47" s="1">
        <v>34</v>
      </c>
      <c r="B47" s="1">
        <v>0.77704799999999996</v>
      </c>
      <c r="C47" s="1">
        <v>0.77286600000000005</v>
      </c>
      <c r="D47" s="1">
        <v>0.78995300000000002</v>
      </c>
      <c r="E47" s="1">
        <v>0.81593800000000005</v>
      </c>
      <c r="F47" s="1">
        <v>0.81586499999999995</v>
      </c>
      <c r="G47" s="1">
        <v>0.76086600000000004</v>
      </c>
      <c r="H47" s="1">
        <v>0.69203199999999998</v>
      </c>
      <c r="I47" s="1">
        <v>0.72742899999999999</v>
      </c>
    </row>
    <row r="48" spans="1:9" x14ac:dyDescent="0.25">
      <c r="A48" s="1">
        <v>34.200000000000003</v>
      </c>
      <c r="B48" s="1">
        <v>0.775057</v>
      </c>
      <c r="C48" s="1">
        <v>0.77297099999999996</v>
      </c>
      <c r="D48" s="1">
        <v>0.79093000000000002</v>
      </c>
      <c r="E48" s="1">
        <v>0.81483899999999998</v>
      </c>
      <c r="F48" s="1">
        <v>0.81549700000000003</v>
      </c>
      <c r="G48" s="1">
        <v>0.75939100000000004</v>
      </c>
      <c r="H48" s="1">
        <v>0.69020099999999995</v>
      </c>
      <c r="I48" s="1">
        <v>0.72772700000000001</v>
      </c>
    </row>
    <row r="49" spans="1:9" x14ac:dyDescent="0.25">
      <c r="A49" s="1">
        <v>34.4</v>
      </c>
      <c r="B49" s="1">
        <v>0.77390800000000004</v>
      </c>
      <c r="C49" s="1">
        <v>0.772733</v>
      </c>
      <c r="D49" s="1">
        <v>0.79007799999999995</v>
      </c>
      <c r="E49" s="1">
        <v>0.81407600000000002</v>
      </c>
      <c r="F49" s="1">
        <v>0.81449000000000005</v>
      </c>
      <c r="G49" s="1">
        <v>0.75812199999999996</v>
      </c>
      <c r="H49" s="1">
        <v>0.68930400000000003</v>
      </c>
      <c r="I49" s="1">
        <v>0.72706999999999999</v>
      </c>
    </row>
    <row r="50" spans="1:9" x14ac:dyDescent="0.25">
      <c r="A50" s="1">
        <v>34.6</v>
      </c>
      <c r="B50" s="1">
        <v>0.772374</v>
      </c>
      <c r="C50" s="1">
        <v>0.77470600000000001</v>
      </c>
      <c r="D50" s="1">
        <v>0.78524799999999995</v>
      </c>
      <c r="E50" s="1">
        <v>0.81274999999999997</v>
      </c>
      <c r="F50" s="1">
        <v>0.81362299999999999</v>
      </c>
      <c r="G50" s="1">
        <v>0.75766299999999998</v>
      </c>
      <c r="H50" s="1">
        <v>0.68790899999999999</v>
      </c>
      <c r="I50" s="1">
        <v>0.72618899999999997</v>
      </c>
    </row>
    <row r="51" spans="1:9" x14ac:dyDescent="0.25">
      <c r="A51" s="1">
        <v>34.799999999999997</v>
      </c>
      <c r="B51" s="1">
        <v>0.77012400000000003</v>
      </c>
      <c r="C51" s="1">
        <v>0.77529700000000001</v>
      </c>
      <c r="D51" s="1">
        <v>0.78516900000000001</v>
      </c>
      <c r="E51" s="1">
        <v>0.81199399999999999</v>
      </c>
      <c r="F51" s="1">
        <v>0.81405700000000003</v>
      </c>
      <c r="G51" s="1">
        <v>0.75802700000000001</v>
      </c>
      <c r="H51" s="1">
        <v>0.68485600000000002</v>
      </c>
      <c r="I51" s="1">
        <v>0.72614500000000004</v>
      </c>
    </row>
    <row r="52" spans="1:9" x14ac:dyDescent="0.25">
      <c r="A52" s="1">
        <v>35</v>
      </c>
      <c r="B52" s="1">
        <v>0.76980999999999999</v>
      </c>
      <c r="C52" s="1">
        <v>0.77279799999999998</v>
      </c>
      <c r="D52" s="1">
        <v>0.78589799999999999</v>
      </c>
      <c r="E52" s="1">
        <v>0.81105000000000005</v>
      </c>
      <c r="F52" s="1">
        <v>0.81318999999999997</v>
      </c>
      <c r="G52" s="1">
        <v>0.75857399999999997</v>
      </c>
      <c r="H52" s="1">
        <v>0.68288800000000005</v>
      </c>
      <c r="I52" s="1">
        <v>0.72552799999999995</v>
      </c>
    </row>
    <row r="53" spans="1:9" x14ac:dyDescent="0.25">
      <c r="A53" s="1">
        <v>35.200000000000003</v>
      </c>
      <c r="B53" s="1">
        <v>0.77022199999999996</v>
      </c>
      <c r="C53" s="1">
        <v>0.771258</v>
      </c>
      <c r="D53" s="1">
        <v>0.782636</v>
      </c>
      <c r="E53" s="1">
        <v>0.80848699999999996</v>
      </c>
      <c r="F53" s="1">
        <v>0.81081099999999995</v>
      </c>
      <c r="G53" s="1">
        <v>0.75887199999999999</v>
      </c>
      <c r="H53" s="1">
        <v>0.68042599999999998</v>
      </c>
      <c r="I53" s="1">
        <v>0.72417100000000001</v>
      </c>
    </row>
    <row r="54" spans="1:9" x14ac:dyDescent="0.25">
      <c r="A54" s="1">
        <v>35.4</v>
      </c>
      <c r="B54" s="1">
        <v>0.769895</v>
      </c>
      <c r="C54" s="1">
        <v>0.770262</v>
      </c>
      <c r="D54" s="1">
        <v>0.78206200000000003</v>
      </c>
      <c r="E54" s="1">
        <v>0.80509699999999995</v>
      </c>
      <c r="F54" s="1">
        <v>0.80770299999999995</v>
      </c>
      <c r="G54" s="1">
        <v>0.75802199999999997</v>
      </c>
      <c r="H54" s="1">
        <v>0.67655500000000002</v>
      </c>
      <c r="I54" s="1">
        <v>0.723047</v>
      </c>
    </row>
    <row r="55" spans="1:9" x14ac:dyDescent="0.25">
      <c r="A55" s="1">
        <v>35.6</v>
      </c>
      <c r="B55" s="1">
        <v>0.77082600000000001</v>
      </c>
      <c r="C55" s="1">
        <v>0.76844000000000001</v>
      </c>
      <c r="D55" s="1">
        <v>0.78362200000000004</v>
      </c>
      <c r="E55" s="1">
        <v>0.80138600000000004</v>
      </c>
      <c r="F55" s="1">
        <v>0.803226</v>
      </c>
      <c r="G55" s="1">
        <v>0.75667899999999999</v>
      </c>
      <c r="H55" s="1">
        <v>0.67465699999999995</v>
      </c>
      <c r="I55" s="1">
        <v>0.72208700000000003</v>
      </c>
    </row>
    <row r="56" spans="1:9" x14ac:dyDescent="0.25">
      <c r="A56" s="1">
        <v>35.799999999999997</v>
      </c>
      <c r="B56" s="1">
        <v>0.77199700000000004</v>
      </c>
      <c r="C56" s="1">
        <v>0.76811300000000005</v>
      </c>
      <c r="D56" s="1">
        <v>0.77993999999999997</v>
      </c>
      <c r="E56" s="1">
        <v>0.797095</v>
      </c>
      <c r="F56" s="1">
        <v>0.79989500000000002</v>
      </c>
      <c r="G56" s="1">
        <v>0.75559100000000001</v>
      </c>
      <c r="H56" s="1">
        <v>0.67455200000000004</v>
      </c>
      <c r="I56" s="1">
        <v>0.72110099999999999</v>
      </c>
    </row>
    <row r="57" spans="1:9" x14ac:dyDescent="0.25">
      <c r="A57" s="1">
        <v>36</v>
      </c>
      <c r="B57" s="1">
        <v>0.77093500000000004</v>
      </c>
      <c r="C57" s="1">
        <v>0.76998200000000006</v>
      </c>
      <c r="D57" s="1">
        <v>0.77822599999999997</v>
      </c>
      <c r="E57" s="1">
        <v>0.79294799999999999</v>
      </c>
      <c r="F57" s="1">
        <v>0.798508</v>
      </c>
      <c r="G57" s="1">
        <v>0.75490500000000005</v>
      </c>
      <c r="H57" s="1">
        <v>0.67205499999999996</v>
      </c>
      <c r="I57" s="1">
        <v>0.72011999999999998</v>
      </c>
    </row>
    <row r="58" spans="1:9" x14ac:dyDescent="0.25">
      <c r="A58" s="1">
        <v>36.200000000000003</v>
      </c>
      <c r="B58" s="1">
        <v>0.77105199999999996</v>
      </c>
      <c r="C58" s="1">
        <v>0.77039299999999999</v>
      </c>
      <c r="D58" s="1">
        <v>0.78269200000000005</v>
      </c>
      <c r="E58" s="1">
        <v>0.79003500000000004</v>
      </c>
      <c r="F58" s="1">
        <v>0.79771099999999995</v>
      </c>
      <c r="G58" s="1">
        <v>0.75429800000000002</v>
      </c>
      <c r="H58" s="1">
        <v>0.66954899999999995</v>
      </c>
      <c r="I58" s="1">
        <v>0.71921999999999997</v>
      </c>
    </row>
    <row r="59" spans="1:9" x14ac:dyDescent="0.25">
      <c r="A59" s="1">
        <v>36.4</v>
      </c>
      <c r="B59" s="1">
        <v>0.77415599999999996</v>
      </c>
      <c r="C59" s="1">
        <v>0.77034800000000003</v>
      </c>
      <c r="D59" s="1">
        <v>0.78369200000000006</v>
      </c>
      <c r="E59" s="1">
        <v>0.78617800000000004</v>
      </c>
      <c r="F59" s="1">
        <v>0.79556899999999997</v>
      </c>
      <c r="G59" s="1">
        <v>0.75463000000000002</v>
      </c>
      <c r="H59" s="1">
        <v>0.67010599999999998</v>
      </c>
      <c r="I59" s="1">
        <v>0.71873799999999999</v>
      </c>
    </row>
    <row r="60" spans="1:9" x14ac:dyDescent="0.25">
      <c r="A60" s="1">
        <v>36.6</v>
      </c>
      <c r="B60" s="1">
        <v>0.77286699999999997</v>
      </c>
      <c r="C60" s="1">
        <v>0.77069100000000001</v>
      </c>
      <c r="D60" s="1">
        <v>0.783003</v>
      </c>
      <c r="E60" s="1">
        <v>0.781663</v>
      </c>
      <c r="F60" s="1">
        <v>0.79404699999999995</v>
      </c>
      <c r="G60" s="1">
        <v>0.75497499999999995</v>
      </c>
      <c r="H60" s="1">
        <v>0.66716399999999998</v>
      </c>
      <c r="I60" s="1">
        <v>0.71850700000000001</v>
      </c>
    </row>
    <row r="61" spans="1:9" x14ac:dyDescent="0.25">
      <c r="A61" s="1">
        <v>36.799999999999997</v>
      </c>
      <c r="B61" s="1">
        <v>0.76851000000000003</v>
      </c>
      <c r="C61" s="1">
        <v>0.76958300000000002</v>
      </c>
      <c r="D61" s="1">
        <v>0.78554800000000002</v>
      </c>
      <c r="E61" s="1">
        <v>0.77675899999999998</v>
      </c>
      <c r="F61" s="1">
        <v>0.79262699999999997</v>
      </c>
      <c r="G61" s="1">
        <v>0.75425200000000003</v>
      </c>
      <c r="H61" s="1">
        <v>0.66281299999999999</v>
      </c>
      <c r="I61" s="1">
        <v>0.71777100000000005</v>
      </c>
    </row>
    <row r="62" spans="1:9" x14ac:dyDescent="0.25">
      <c r="A62" s="1">
        <v>37</v>
      </c>
      <c r="B62" s="1">
        <v>0.76945799999999998</v>
      </c>
      <c r="C62" s="1">
        <v>0.76761599999999997</v>
      </c>
      <c r="D62" s="1">
        <v>0.78540200000000004</v>
      </c>
      <c r="E62" s="1">
        <v>0.77089700000000005</v>
      </c>
      <c r="F62" s="1">
        <v>0.78902000000000005</v>
      </c>
      <c r="G62" s="1">
        <v>0.75303900000000001</v>
      </c>
      <c r="H62" s="1">
        <v>0.66065600000000002</v>
      </c>
      <c r="I62" s="1">
        <v>0.71701000000000004</v>
      </c>
    </row>
    <row r="63" spans="1:9" x14ac:dyDescent="0.25">
      <c r="A63" s="1">
        <v>37.200000000000003</v>
      </c>
      <c r="B63" s="1">
        <v>0.77025200000000005</v>
      </c>
      <c r="C63" s="1">
        <v>0.76663300000000001</v>
      </c>
      <c r="D63" s="1">
        <v>0.77905500000000005</v>
      </c>
      <c r="E63" s="1">
        <v>0.76456000000000002</v>
      </c>
      <c r="F63" s="1">
        <v>0.78345900000000002</v>
      </c>
      <c r="G63" s="1">
        <v>0.75182899999999997</v>
      </c>
      <c r="H63" s="1">
        <v>0.65684299999999995</v>
      </c>
      <c r="I63" s="1">
        <v>0.71668500000000002</v>
      </c>
    </row>
    <row r="64" spans="1:9" x14ac:dyDescent="0.25">
      <c r="A64" s="1">
        <v>37.4</v>
      </c>
      <c r="B64" s="1">
        <v>0.76653300000000002</v>
      </c>
      <c r="C64" s="1">
        <v>0.76629100000000006</v>
      </c>
      <c r="D64" s="1">
        <v>0.77440699999999996</v>
      </c>
      <c r="E64" s="1">
        <v>0.75806499999999999</v>
      </c>
      <c r="F64" s="1">
        <v>0.77785000000000004</v>
      </c>
      <c r="G64" s="1">
        <v>0.74987199999999998</v>
      </c>
      <c r="H64" s="1">
        <v>0.65049000000000001</v>
      </c>
      <c r="I64" s="1">
        <v>0.71569000000000005</v>
      </c>
    </row>
    <row r="65" spans="1:9" x14ac:dyDescent="0.25">
      <c r="A65" s="1">
        <v>37.6</v>
      </c>
      <c r="B65" s="1">
        <v>0.76691699999999996</v>
      </c>
      <c r="C65" s="1">
        <v>0.76575800000000005</v>
      </c>
      <c r="D65" s="1">
        <v>0.77430900000000003</v>
      </c>
      <c r="E65" s="1">
        <v>0.75125399999999998</v>
      </c>
      <c r="F65" s="1">
        <v>0.77223399999999998</v>
      </c>
      <c r="G65" s="1">
        <v>0.74765599999999999</v>
      </c>
      <c r="H65" s="1">
        <v>0.64692099999999997</v>
      </c>
      <c r="I65" s="1">
        <v>0.71435499999999996</v>
      </c>
    </row>
    <row r="66" spans="1:9" x14ac:dyDescent="0.25">
      <c r="A66" s="1">
        <v>37.799999999999997</v>
      </c>
      <c r="B66" s="1">
        <v>0.77087399999999995</v>
      </c>
      <c r="C66" s="1">
        <v>0.76652799999999999</v>
      </c>
      <c r="D66" s="1">
        <v>0.77343799999999996</v>
      </c>
      <c r="E66" s="1">
        <v>0.74390900000000004</v>
      </c>
      <c r="F66" s="1">
        <v>0.76321899999999998</v>
      </c>
      <c r="G66" s="1">
        <v>0.746645</v>
      </c>
      <c r="H66" s="1">
        <v>0.64251899999999995</v>
      </c>
      <c r="I66" s="1">
        <v>0.71310700000000005</v>
      </c>
    </row>
    <row r="67" spans="1:9" x14ac:dyDescent="0.25">
      <c r="A67" s="1">
        <v>38</v>
      </c>
      <c r="B67" s="1">
        <v>0.76950200000000002</v>
      </c>
      <c r="C67" s="1">
        <v>0.76731700000000003</v>
      </c>
      <c r="D67" s="1">
        <v>0.77233399999999996</v>
      </c>
      <c r="E67" s="1">
        <v>0.735707</v>
      </c>
      <c r="F67" s="1">
        <v>0.75418799999999997</v>
      </c>
      <c r="G67" s="1">
        <v>0.74568599999999996</v>
      </c>
      <c r="H67" s="1">
        <v>0.63635299999999995</v>
      </c>
      <c r="I67" s="1">
        <v>0.71158699999999997</v>
      </c>
    </row>
    <row r="68" spans="1:9" x14ac:dyDescent="0.25">
      <c r="A68" s="1">
        <v>38.200000000000003</v>
      </c>
      <c r="B68" s="1">
        <v>0.76575400000000005</v>
      </c>
      <c r="C68" s="1">
        <v>0.76739800000000002</v>
      </c>
      <c r="D68" s="1">
        <v>0.775003</v>
      </c>
      <c r="E68" s="1">
        <v>0.72578900000000002</v>
      </c>
      <c r="F68" s="1">
        <v>0.74814199999999997</v>
      </c>
      <c r="G68" s="1">
        <v>0.744587</v>
      </c>
      <c r="H68" s="1">
        <v>0.63272499999999998</v>
      </c>
      <c r="I68" s="1">
        <v>0.71009500000000003</v>
      </c>
    </row>
    <row r="69" spans="1:9" x14ac:dyDescent="0.25">
      <c r="A69" s="1">
        <v>38.4</v>
      </c>
      <c r="B69" s="1">
        <v>0.76447600000000004</v>
      </c>
      <c r="C69" s="1">
        <v>0.767347</v>
      </c>
      <c r="D69" s="1">
        <v>0.77884900000000001</v>
      </c>
      <c r="E69" s="1">
        <v>0.71561600000000003</v>
      </c>
      <c r="F69" s="1">
        <v>0.74145300000000003</v>
      </c>
      <c r="G69" s="1">
        <v>0.74372700000000003</v>
      </c>
      <c r="H69" s="1">
        <v>0.62954699999999997</v>
      </c>
      <c r="I69" s="1">
        <v>0.70901800000000004</v>
      </c>
    </row>
    <row r="70" spans="1:9" x14ac:dyDescent="0.25">
      <c r="A70" s="1">
        <v>38.6</v>
      </c>
      <c r="B70" s="1">
        <v>0.76334800000000003</v>
      </c>
      <c r="C70" s="1">
        <v>0.76715800000000001</v>
      </c>
      <c r="D70" s="1">
        <v>0.77772799999999997</v>
      </c>
      <c r="E70" s="1">
        <v>0.70474300000000001</v>
      </c>
      <c r="F70" s="1">
        <v>0.73073399999999999</v>
      </c>
      <c r="G70" s="1">
        <v>0.74271100000000001</v>
      </c>
      <c r="H70" s="1">
        <v>0.62438000000000005</v>
      </c>
      <c r="I70" s="1">
        <v>0.70790900000000001</v>
      </c>
    </row>
    <row r="71" spans="1:9" x14ac:dyDescent="0.25">
      <c r="A71" s="1">
        <v>38.799999999999997</v>
      </c>
      <c r="B71" s="1">
        <v>0.76085599999999998</v>
      </c>
      <c r="C71" s="1">
        <v>0.76628499999999999</v>
      </c>
      <c r="D71" s="1">
        <v>0.77692099999999997</v>
      </c>
      <c r="E71" s="1">
        <v>0.69258799999999998</v>
      </c>
      <c r="F71" s="1">
        <v>0.72200799999999998</v>
      </c>
      <c r="G71" s="1">
        <v>0.74185900000000005</v>
      </c>
      <c r="H71" s="1">
        <v>0.61954299999999995</v>
      </c>
      <c r="I71" s="1">
        <v>0.70654300000000003</v>
      </c>
    </row>
    <row r="72" spans="1:9" x14ac:dyDescent="0.25">
      <c r="A72" s="1">
        <v>39</v>
      </c>
      <c r="B72" s="1">
        <v>0.75964799999999999</v>
      </c>
      <c r="C72" s="1">
        <v>0.76617599999999997</v>
      </c>
      <c r="D72" s="1">
        <v>0.77816399999999997</v>
      </c>
      <c r="E72" s="1">
        <v>0.68005199999999999</v>
      </c>
      <c r="F72" s="1">
        <v>0.71343800000000002</v>
      </c>
      <c r="G72" s="1">
        <v>0.74075500000000005</v>
      </c>
      <c r="H72" s="1">
        <v>0.61589799999999995</v>
      </c>
      <c r="I72" s="1">
        <v>0.70568699999999995</v>
      </c>
    </row>
    <row r="73" spans="1:9" x14ac:dyDescent="0.25">
      <c r="A73" s="1">
        <v>39.200000000000003</v>
      </c>
      <c r="B73" s="1">
        <v>0.76100999999999996</v>
      </c>
      <c r="C73" s="1">
        <v>0.76729099999999995</v>
      </c>
      <c r="D73" s="1">
        <v>0.77784699999999996</v>
      </c>
      <c r="E73" s="1">
        <v>0.66731099999999999</v>
      </c>
      <c r="F73" s="1">
        <v>0.70030700000000001</v>
      </c>
      <c r="G73" s="1">
        <v>0.73844399999999999</v>
      </c>
      <c r="H73" s="1">
        <v>0.61009999999999998</v>
      </c>
      <c r="I73" s="1">
        <v>0.70418800000000004</v>
      </c>
    </row>
    <row r="74" spans="1:9" x14ac:dyDescent="0.25">
      <c r="A74" s="1">
        <v>39.4</v>
      </c>
      <c r="B74" s="1">
        <v>0.76119400000000004</v>
      </c>
      <c r="C74" s="1">
        <v>0.76796500000000001</v>
      </c>
      <c r="D74" s="1">
        <v>0.775146</v>
      </c>
      <c r="E74" s="1">
        <v>0.65335699999999997</v>
      </c>
      <c r="F74" s="1">
        <v>0.686504</v>
      </c>
      <c r="G74" s="1">
        <v>0.73643999999999998</v>
      </c>
      <c r="H74" s="1">
        <v>0.60400600000000004</v>
      </c>
      <c r="I74" s="1">
        <v>0.70194100000000004</v>
      </c>
    </row>
    <row r="75" spans="1:9" x14ac:dyDescent="0.25">
      <c r="A75" s="1">
        <v>39.6</v>
      </c>
      <c r="B75" s="1">
        <v>0.76001300000000005</v>
      </c>
      <c r="C75" s="1">
        <v>0.76786299999999996</v>
      </c>
      <c r="D75" s="1">
        <v>0.77527900000000005</v>
      </c>
      <c r="E75" s="1">
        <v>0.637907</v>
      </c>
      <c r="F75" s="1">
        <v>0.67421799999999998</v>
      </c>
      <c r="G75" s="1">
        <v>0.734707</v>
      </c>
      <c r="H75" s="1">
        <v>0.59931000000000001</v>
      </c>
      <c r="I75" s="1">
        <v>0.69956499999999999</v>
      </c>
    </row>
    <row r="76" spans="1:9" x14ac:dyDescent="0.25">
      <c r="A76" s="1">
        <v>39.799999999999997</v>
      </c>
      <c r="B76" s="1">
        <v>0.75872200000000001</v>
      </c>
      <c r="C76" s="1">
        <v>0.76750499999999999</v>
      </c>
      <c r="D76" s="1">
        <v>0.77519099999999996</v>
      </c>
      <c r="E76" s="1">
        <v>0.62114199999999997</v>
      </c>
      <c r="F76" s="1">
        <v>0.65902000000000005</v>
      </c>
      <c r="G76" s="1">
        <v>0.73142799999999997</v>
      </c>
      <c r="H76" s="1">
        <v>0.59367199999999998</v>
      </c>
      <c r="I76" s="1">
        <v>0.69728000000000001</v>
      </c>
    </row>
    <row r="77" spans="1:9" x14ac:dyDescent="0.25">
      <c r="A77" s="1">
        <v>40</v>
      </c>
      <c r="B77" s="1">
        <v>0.75750899999999999</v>
      </c>
      <c r="C77" s="1">
        <v>0.76569699999999996</v>
      </c>
      <c r="D77" s="1">
        <v>0.77157100000000001</v>
      </c>
      <c r="E77" s="1">
        <v>0.60145800000000005</v>
      </c>
      <c r="F77" s="1">
        <v>0.63977899999999999</v>
      </c>
      <c r="G77" s="1">
        <v>0.72822200000000004</v>
      </c>
      <c r="H77" s="1">
        <v>0.58520799999999995</v>
      </c>
      <c r="I77" s="1">
        <v>0.69441699999999995</v>
      </c>
    </row>
    <row r="78" spans="1:9" x14ac:dyDescent="0.25">
      <c r="A78" s="1">
        <v>40.200000000000003</v>
      </c>
      <c r="B78" s="1">
        <v>0.75488</v>
      </c>
      <c r="C78" s="1">
        <v>0.76290100000000005</v>
      </c>
      <c r="D78" s="1">
        <v>0.76783400000000002</v>
      </c>
      <c r="E78" s="1">
        <v>0.58018599999999998</v>
      </c>
      <c r="F78" s="1">
        <v>0.61955000000000005</v>
      </c>
      <c r="G78" s="1">
        <v>0.72553500000000004</v>
      </c>
      <c r="H78" s="1">
        <v>0.57949300000000004</v>
      </c>
      <c r="I78" s="1">
        <v>0.69185200000000002</v>
      </c>
    </row>
    <row r="79" spans="1:9" x14ac:dyDescent="0.25">
      <c r="A79" s="1">
        <v>40.4</v>
      </c>
      <c r="B79" s="1">
        <v>0.75239599999999995</v>
      </c>
      <c r="C79" s="1">
        <v>0.76041599999999998</v>
      </c>
      <c r="D79" s="1">
        <v>0.76566100000000004</v>
      </c>
      <c r="E79" s="1">
        <v>0.55787699999999996</v>
      </c>
      <c r="F79" s="1">
        <v>0.59807299999999997</v>
      </c>
      <c r="G79" s="1">
        <v>0.72144299999999995</v>
      </c>
      <c r="H79" s="1">
        <v>0.57450699999999999</v>
      </c>
      <c r="I79" s="1">
        <v>0.68964700000000001</v>
      </c>
    </row>
    <row r="80" spans="1:9" x14ac:dyDescent="0.25">
      <c r="A80" s="1">
        <v>40.6</v>
      </c>
      <c r="B80" s="1">
        <v>0.75007299999999999</v>
      </c>
      <c r="C80" s="1">
        <v>0.75910200000000005</v>
      </c>
      <c r="D80" s="1">
        <v>0.76227599999999995</v>
      </c>
      <c r="E80" s="1">
        <v>0.533555</v>
      </c>
      <c r="F80" s="1">
        <v>0.57365200000000005</v>
      </c>
      <c r="G80" s="1">
        <v>0.71675</v>
      </c>
      <c r="H80" s="1">
        <v>0.56713899999999995</v>
      </c>
      <c r="I80" s="1">
        <v>0.68757699999999999</v>
      </c>
    </row>
    <row r="81" spans="1:9" x14ac:dyDescent="0.25">
      <c r="A81" s="1">
        <v>40.799999999999997</v>
      </c>
      <c r="B81" s="1">
        <v>0.74753400000000003</v>
      </c>
      <c r="C81" s="1">
        <v>0.75816300000000003</v>
      </c>
      <c r="D81" s="1">
        <v>0.75775499999999996</v>
      </c>
      <c r="E81" s="1">
        <v>0.50985599999999998</v>
      </c>
      <c r="F81" s="1">
        <v>0.54839400000000005</v>
      </c>
      <c r="G81" s="1">
        <v>0.71246699999999996</v>
      </c>
      <c r="H81" s="1">
        <v>0.56175600000000003</v>
      </c>
      <c r="I81" s="1">
        <v>0.68601900000000005</v>
      </c>
    </row>
    <row r="82" spans="1:9" x14ac:dyDescent="0.25">
      <c r="A82" s="1">
        <v>41</v>
      </c>
      <c r="B82" s="1">
        <v>0.74489399999999995</v>
      </c>
      <c r="C82" s="1">
        <v>0.75811099999999998</v>
      </c>
      <c r="D82" s="1">
        <v>0.75667099999999998</v>
      </c>
      <c r="E82" s="1">
        <v>0.48725200000000002</v>
      </c>
      <c r="F82" s="1">
        <v>0.52413500000000002</v>
      </c>
      <c r="G82" s="1">
        <v>0.70811599999999997</v>
      </c>
      <c r="H82" s="1">
        <v>0.55943100000000001</v>
      </c>
      <c r="I82" s="1">
        <v>0.68444799999999995</v>
      </c>
    </row>
    <row r="83" spans="1:9" x14ac:dyDescent="0.25">
      <c r="A83" s="1">
        <v>41.2</v>
      </c>
      <c r="B83" s="1">
        <v>0.74320200000000003</v>
      </c>
      <c r="C83" s="1">
        <v>0.75885999999999998</v>
      </c>
      <c r="D83" s="1">
        <v>0.75677099999999997</v>
      </c>
      <c r="E83" s="1">
        <v>0.46189799999999998</v>
      </c>
      <c r="F83" s="1">
        <v>0.49868000000000001</v>
      </c>
      <c r="G83" s="1">
        <v>0.70376000000000005</v>
      </c>
      <c r="H83" s="1">
        <v>0.55334099999999997</v>
      </c>
      <c r="I83" s="1">
        <v>0.68265500000000001</v>
      </c>
    </row>
    <row r="84" spans="1:9" x14ac:dyDescent="0.25">
      <c r="A84" s="1">
        <v>41.4</v>
      </c>
      <c r="B84" s="1">
        <v>0.74154299999999995</v>
      </c>
      <c r="C84" s="1">
        <v>0.75956000000000001</v>
      </c>
      <c r="D84" s="1">
        <v>0.755768</v>
      </c>
      <c r="E84" s="1">
        <v>0.43282399999999999</v>
      </c>
      <c r="F84" s="1">
        <v>0.47181600000000001</v>
      </c>
      <c r="G84" s="1">
        <v>0.69993099999999997</v>
      </c>
      <c r="H84" s="1">
        <v>0.54582799999999998</v>
      </c>
      <c r="I84" s="1">
        <v>0.68118599999999996</v>
      </c>
    </row>
    <row r="85" spans="1:9" x14ac:dyDescent="0.25">
      <c r="A85" s="1">
        <v>41.6</v>
      </c>
      <c r="B85" s="1">
        <v>0.738182</v>
      </c>
      <c r="C85" s="1">
        <v>0.75879200000000002</v>
      </c>
      <c r="D85" s="1">
        <v>0.75396700000000005</v>
      </c>
      <c r="E85" s="1">
        <v>0.40254400000000001</v>
      </c>
      <c r="F85" s="1">
        <v>0.44361899999999999</v>
      </c>
      <c r="G85" s="1">
        <v>0.69609699999999997</v>
      </c>
      <c r="H85" s="1">
        <v>0.54245900000000002</v>
      </c>
      <c r="I85" s="1">
        <v>0.679203</v>
      </c>
    </row>
    <row r="86" spans="1:9" x14ac:dyDescent="0.25">
      <c r="A86" s="1">
        <v>41.8</v>
      </c>
      <c r="B86" s="1">
        <v>0.73586200000000002</v>
      </c>
      <c r="C86" s="1">
        <v>0.75749200000000005</v>
      </c>
      <c r="D86" s="1">
        <v>0.75208900000000001</v>
      </c>
      <c r="E86" s="1">
        <v>0.369755</v>
      </c>
      <c r="F86" s="1">
        <v>0.41288900000000001</v>
      </c>
      <c r="G86" s="1">
        <v>0.69172400000000001</v>
      </c>
      <c r="H86" s="1">
        <v>0.53986000000000001</v>
      </c>
      <c r="I86" s="1">
        <v>0.67693300000000001</v>
      </c>
    </row>
    <row r="87" spans="1:9" x14ac:dyDescent="0.25">
      <c r="A87" s="1">
        <v>42</v>
      </c>
      <c r="B87" s="1">
        <v>0.73485999999999996</v>
      </c>
      <c r="C87" s="1">
        <v>0.75570300000000001</v>
      </c>
      <c r="D87" s="1">
        <v>0.74738800000000005</v>
      </c>
      <c r="E87" s="1">
        <v>0.33516899999999999</v>
      </c>
      <c r="F87" s="1">
        <v>0.37939899999999999</v>
      </c>
      <c r="G87" s="1">
        <v>0.68638100000000002</v>
      </c>
      <c r="H87" s="1">
        <v>0.53731899999999999</v>
      </c>
      <c r="I87" s="1">
        <v>0.67508800000000002</v>
      </c>
    </row>
    <row r="88" spans="1:9" x14ac:dyDescent="0.25">
      <c r="A88" s="1">
        <v>42.2</v>
      </c>
      <c r="B88" s="1">
        <v>0.73128700000000002</v>
      </c>
      <c r="C88" s="1">
        <v>0.75246900000000005</v>
      </c>
      <c r="D88" s="1">
        <v>0.74155300000000002</v>
      </c>
      <c r="E88" s="1">
        <v>0.30265799999999998</v>
      </c>
      <c r="F88" s="1">
        <v>0.34453400000000001</v>
      </c>
      <c r="G88" s="1">
        <v>0.68052599999999996</v>
      </c>
      <c r="H88" s="1">
        <v>0.53662200000000004</v>
      </c>
      <c r="I88" s="1">
        <v>0.67268799999999995</v>
      </c>
    </row>
    <row r="89" spans="1:9" x14ac:dyDescent="0.25">
      <c r="A89" s="1">
        <v>42.4</v>
      </c>
      <c r="B89" s="1">
        <v>0.72616899999999995</v>
      </c>
      <c r="C89" s="1">
        <v>0.74888999999999994</v>
      </c>
      <c r="D89" s="1">
        <v>0.73686200000000002</v>
      </c>
      <c r="E89" s="1">
        <v>0.27277400000000002</v>
      </c>
      <c r="F89" s="1">
        <v>0.30767099999999997</v>
      </c>
      <c r="G89" s="1">
        <v>0.67505999999999999</v>
      </c>
      <c r="H89" s="1">
        <v>0.53759699999999999</v>
      </c>
      <c r="I89" s="1">
        <v>0.66983300000000001</v>
      </c>
    </row>
    <row r="90" spans="1:9" x14ac:dyDescent="0.25">
      <c r="A90" s="1">
        <v>42.6</v>
      </c>
      <c r="B90" s="1">
        <v>0.724912</v>
      </c>
      <c r="C90" s="1">
        <v>0.74676200000000004</v>
      </c>
      <c r="D90" s="1">
        <v>0.73266399999999998</v>
      </c>
      <c r="E90" s="1">
        <v>0.242338</v>
      </c>
      <c r="F90" s="1">
        <v>0.27065600000000001</v>
      </c>
      <c r="G90" s="1">
        <v>0.66944999999999999</v>
      </c>
      <c r="H90" s="1">
        <v>0.53872799999999998</v>
      </c>
      <c r="I90" s="1">
        <v>0.66748099999999999</v>
      </c>
    </row>
    <row r="91" spans="1:9" x14ac:dyDescent="0.25">
      <c r="A91" s="1">
        <v>42.8</v>
      </c>
      <c r="B91" s="1">
        <v>0.72236199999999995</v>
      </c>
      <c r="C91" s="1">
        <v>0.74588600000000005</v>
      </c>
      <c r="D91" s="1">
        <v>0.73022799999999999</v>
      </c>
      <c r="E91" s="1">
        <v>0.20863499999999999</v>
      </c>
      <c r="F91" s="1">
        <v>0.23319200000000001</v>
      </c>
      <c r="G91" s="1">
        <v>0.66362200000000005</v>
      </c>
      <c r="H91" s="1">
        <v>0.53936399999999995</v>
      </c>
      <c r="I91" s="1">
        <v>0.66466599999999998</v>
      </c>
    </row>
    <row r="92" spans="1:9" x14ac:dyDescent="0.25">
      <c r="A92" s="1">
        <v>43</v>
      </c>
      <c r="B92" s="1">
        <v>0.71704599999999996</v>
      </c>
      <c r="C92" s="1">
        <v>0.74513300000000005</v>
      </c>
      <c r="D92" s="1">
        <v>0.72969700000000004</v>
      </c>
      <c r="E92" s="1">
        <v>0.173984</v>
      </c>
      <c r="F92" s="1">
        <v>0.19716600000000001</v>
      </c>
      <c r="G92" s="1">
        <v>0.65790300000000002</v>
      </c>
      <c r="H92" s="1">
        <v>0.54092099999999999</v>
      </c>
      <c r="I92" s="1">
        <v>0.66118200000000005</v>
      </c>
    </row>
    <row r="93" spans="1:9" x14ac:dyDescent="0.25">
      <c r="A93" s="1">
        <v>43.2</v>
      </c>
      <c r="B93" s="1">
        <v>0.71329799999999999</v>
      </c>
      <c r="C93" s="1">
        <v>0.74429100000000004</v>
      </c>
      <c r="D93" s="1">
        <v>0.72897599999999996</v>
      </c>
      <c r="E93" s="1">
        <v>0.13847599999999999</v>
      </c>
      <c r="F93" s="1">
        <v>0.16272200000000001</v>
      </c>
      <c r="G93" s="1">
        <v>0.65240100000000001</v>
      </c>
      <c r="H93" s="1">
        <v>0.54690000000000005</v>
      </c>
      <c r="I93" s="1">
        <v>0.65864299999999998</v>
      </c>
    </row>
    <row r="94" spans="1:9" x14ac:dyDescent="0.25">
      <c r="A94" s="1">
        <v>43.4</v>
      </c>
      <c r="B94" s="1">
        <v>0.70984100000000006</v>
      </c>
      <c r="C94" s="1">
        <v>0.742977</v>
      </c>
      <c r="D94" s="1">
        <v>0.72693200000000002</v>
      </c>
      <c r="E94" s="1">
        <v>0.104445</v>
      </c>
      <c r="F94" s="1">
        <v>0.129964</v>
      </c>
      <c r="G94" s="1">
        <v>0.64612499999999995</v>
      </c>
      <c r="H94" s="1">
        <v>0.55369100000000004</v>
      </c>
      <c r="I94" s="1">
        <v>0.65624800000000005</v>
      </c>
    </row>
    <row r="95" spans="1:9" x14ac:dyDescent="0.25">
      <c r="A95" s="1">
        <v>43.6</v>
      </c>
      <c r="B95" s="1">
        <v>0.70181099999999996</v>
      </c>
      <c r="C95" s="1">
        <v>0.74053999999999998</v>
      </c>
      <c r="D95" s="1">
        <v>0.72268600000000005</v>
      </c>
      <c r="E95" s="1">
        <v>7.5070999999999999E-2</v>
      </c>
      <c r="F95" s="1">
        <v>9.9774000000000002E-2</v>
      </c>
      <c r="G95" s="1">
        <v>0.63894399999999996</v>
      </c>
      <c r="H95" s="1">
        <v>0.55602200000000002</v>
      </c>
      <c r="I95" s="1">
        <v>0.65385400000000005</v>
      </c>
    </row>
    <row r="96" spans="1:9" x14ac:dyDescent="0.25">
      <c r="A96" s="1">
        <v>43.8</v>
      </c>
      <c r="B96" s="1">
        <v>0.69318599999999997</v>
      </c>
      <c r="C96" s="1">
        <v>0.73513099999999998</v>
      </c>
      <c r="D96" s="1">
        <v>0.71770299999999998</v>
      </c>
      <c r="E96" s="1">
        <v>5.1569999999999998E-2</v>
      </c>
      <c r="F96" s="1">
        <v>7.2562000000000001E-2</v>
      </c>
      <c r="G96" s="1">
        <v>0.63179700000000005</v>
      </c>
      <c r="H96" s="1">
        <v>0.55850200000000005</v>
      </c>
      <c r="I96" s="1">
        <v>0.651393</v>
      </c>
    </row>
    <row r="97" spans="1:9" x14ac:dyDescent="0.25">
      <c r="A97" s="1">
        <v>44</v>
      </c>
      <c r="B97" s="1">
        <v>0.68460799999999999</v>
      </c>
      <c r="C97" s="1">
        <v>0.72899700000000001</v>
      </c>
      <c r="D97" s="1">
        <v>0.71255199999999996</v>
      </c>
      <c r="E97" s="1">
        <v>3.2622999999999999E-2</v>
      </c>
      <c r="F97" s="1">
        <v>4.7246000000000003E-2</v>
      </c>
      <c r="G97" s="1">
        <v>0.62501600000000002</v>
      </c>
      <c r="H97" s="1">
        <v>0.56084100000000003</v>
      </c>
      <c r="I97" s="1">
        <v>0.64881599999999995</v>
      </c>
    </row>
    <row r="98" spans="1:9" x14ac:dyDescent="0.25">
      <c r="A98" s="1">
        <v>44.2</v>
      </c>
      <c r="B98" s="1">
        <v>0.67356099999999997</v>
      </c>
      <c r="C98" s="1">
        <v>0.72451699999999997</v>
      </c>
      <c r="D98" s="1">
        <v>0.70604</v>
      </c>
      <c r="E98" s="1">
        <v>1.7819000000000002E-2</v>
      </c>
      <c r="F98" s="1">
        <v>2.6446999999999998E-2</v>
      </c>
      <c r="G98" s="1">
        <v>0.61804800000000004</v>
      </c>
      <c r="H98" s="1">
        <v>0.55917600000000001</v>
      </c>
      <c r="I98" s="1">
        <v>0.64614499999999997</v>
      </c>
    </row>
    <row r="99" spans="1:9" x14ac:dyDescent="0.25">
      <c r="A99" s="1">
        <v>44.4</v>
      </c>
      <c r="B99" s="1">
        <v>0.66367900000000002</v>
      </c>
      <c r="C99" s="1">
        <v>0.72056900000000002</v>
      </c>
      <c r="D99" s="1">
        <v>0.69897399999999998</v>
      </c>
      <c r="E99" s="1">
        <v>7.0499999999999998E-3</v>
      </c>
      <c r="F99" s="1">
        <v>1.1051999999999999E-2</v>
      </c>
      <c r="G99" s="1">
        <v>0.61022699999999996</v>
      </c>
      <c r="H99" s="1">
        <v>0.55710400000000004</v>
      </c>
      <c r="I99" s="1">
        <v>0.64307099999999995</v>
      </c>
    </row>
    <row r="100" spans="1:9" x14ac:dyDescent="0.25">
      <c r="A100" s="1">
        <v>44.6</v>
      </c>
      <c r="B100" s="1">
        <v>0.65416300000000005</v>
      </c>
      <c r="C100" s="1">
        <v>0.71630000000000005</v>
      </c>
      <c r="D100" s="1">
        <v>0.694357</v>
      </c>
      <c r="E100" s="1">
        <v>0</v>
      </c>
      <c r="F100" s="1">
        <v>1.067E-3</v>
      </c>
      <c r="G100" s="1">
        <v>0.604603</v>
      </c>
      <c r="H100" s="1">
        <v>0.55834399999999995</v>
      </c>
      <c r="I100" s="1">
        <v>0.63858899999999996</v>
      </c>
    </row>
    <row r="101" spans="1:9" x14ac:dyDescent="0.25">
      <c r="A101" s="1">
        <v>44.8</v>
      </c>
      <c r="B101" s="1">
        <v>0.64178199999999996</v>
      </c>
      <c r="C101" s="1">
        <v>0.71313599999999999</v>
      </c>
      <c r="D101" s="1">
        <v>0.68739499999999998</v>
      </c>
      <c r="E101" s="1">
        <v>2.2900000000000001E-4</v>
      </c>
      <c r="F101" s="1">
        <v>0</v>
      </c>
      <c r="G101" s="1">
        <v>0.59987000000000001</v>
      </c>
      <c r="H101" s="1">
        <v>0.55820000000000003</v>
      </c>
      <c r="I101" s="1">
        <v>0.63399000000000005</v>
      </c>
    </row>
    <row r="102" spans="1:9" x14ac:dyDescent="0.25">
      <c r="A102" s="1">
        <v>45</v>
      </c>
      <c r="B102" s="1">
        <v>0.62897099999999995</v>
      </c>
      <c r="C102" s="1">
        <v>0.70997500000000002</v>
      </c>
      <c r="D102" s="1">
        <v>0.67608800000000002</v>
      </c>
      <c r="E102" s="1">
        <v>4.2360000000000002E-3</v>
      </c>
      <c r="F102" s="1">
        <v>3.4020000000000001E-3</v>
      </c>
      <c r="G102" s="1">
        <v>0.593746</v>
      </c>
      <c r="H102" s="1">
        <v>0.55504200000000004</v>
      </c>
      <c r="I102" s="1">
        <v>0.63071299999999997</v>
      </c>
    </row>
    <row r="103" spans="1:9" x14ac:dyDescent="0.25">
      <c r="A103" s="1">
        <v>45.2</v>
      </c>
      <c r="B103" s="1">
        <v>0.61873299999999998</v>
      </c>
      <c r="C103" s="1">
        <v>0.70471300000000003</v>
      </c>
      <c r="D103" s="1">
        <v>0.66560600000000003</v>
      </c>
      <c r="E103" s="1">
        <v>1.0966E-2</v>
      </c>
      <c r="F103" s="1">
        <v>7.3410000000000003E-3</v>
      </c>
      <c r="G103" s="1">
        <v>0.58731</v>
      </c>
      <c r="H103" s="1">
        <v>0.55031399999999997</v>
      </c>
      <c r="I103" s="1">
        <v>0.62692400000000004</v>
      </c>
    </row>
    <row r="104" spans="1:9" x14ac:dyDescent="0.25">
      <c r="A104" s="1">
        <v>45.4</v>
      </c>
      <c r="B104" s="1">
        <v>0.60545499999999997</v>
      </c>
      <c r="C104" s="1">
        <v>0.69839099999999998</v>
      </c>
      <c r="D104" s="1">
        <v>0.65368300000000001</v>
      </c>
      <c r="E104" s="1">
        <v>2.3088999999999998E-2</v>
      </c>
      <c r="F104" s="1">
        <v>1.7857000000000001E-2</v>
      </c>
      <c r="G104" s="1">
        <v>0.58194299999999999</v>
      </c>
      <c r="H104" s="1">
        <v>0.54333100000000001</v>
      </c>
      <c r="I104" s="1">
        <v>0.62301600000000001</v>
      </c>
    </row>
    <row r="105" spans="1:9" x14ac:dyDescent="0.25">
      <c r="A105" s="1">
        <v>45.6</v>
      </c>
      <c r="B105" s="1">
        <v>0.59013000000000004</v>
      </c>
      <c r="C105" s="1">
        <v>0.69165900000000002</v>
      </c>
      <c r="D105" s="1">
        <v>0.638656</v>
      </c>
      <c r="E105" s="1">
        <v>4.1626999999999997E-2</v>
      </c>
      <c r="F105" s="1">
        <v>3.6003E-2</v>
      </c>
      <c r="G105" s="1">
        <v>0.57539600000000002</v>
      </c>
      <c r="H105" s="1">
        <v>0.53499200000000002</v>
      </c>
      <c r="I105" s="1">
        <v>0.61979799999999996</v>
      </c>
    </row>
    <row r="106" spans="1:9" x14ac:dyDescent="0.25">
      <c r="A106" s="1">
        <v>45.8</v>
      </c>
      <c r="B106" s="1">
        <v>0.57759899999999997</v>
      </c>
      <c r="C106" s="1">
        <v>0.68402799999999997</v>
      </c>
      <c r="D106" s="1">
        <v>0.62196399999999996</v>
      </c>
      <c r="E106" s="1">
        <v>6.3520999999999994E-2</v>
      </c>
      <c r="F106" s="1">
        <v>5.6439000000000003E-2</v>
      </c>
      <c r="G106" s="1">
        <v>0.56811900000000004</v>
      </c>
      <c r="H106" s="1">
        <v>0.52476199999999995</v>
      </c>
      <c r="I106" s="1">
        <v>0.615985</v>
      </c>
    </row>
    <row r="107" spans="1:9" x14ac:dyDescent="0.25">
      <c r="A107" s="1">
        <v>46</v>
      </c>
      <c r="B107" s="1">
        <v>0.56332499999999996</v>
      </c>
      <c r="C107" s="1">
        <v>0.67459100000000005</v>
      </c>
      <c r="D107" s="1">
        <v>0.60630099999999998</v>
      </c>
      <c r="E107" s="1">
        <v>9.4841999999999996E-2</v>
      </c>
      <c r="F107" s="1">
        <v>8.7718000000000004E-2</v>
      </c>
      <c r="G107" s="1">
        <v>0.56277500000000003</v>
      </c>
      <c r="H107" s="1">
        <v>0.51483699999999999</v>
      </c>
      <c r="I107" s="1">
        <v>0.61043099999999995</v>
      </c>
    </row>
    <row r="108" spans="1:9" x14ac:dyDescent="0.25">
      <c r="A108" s="1">
        <v>46.2</v>
      </c>
      <c r="B108" s="1">
        <v>0.54256599999999999</v>
      </c>
      <c r="C108" s="1">
        <v>0.66341300000000003</v>
      </c>
      <c r="D108" s="1">
        <v>0.58809</v>
      </c>
      <c r="E108" s="1">
        <v>0.134075</v>
      </c>
      <c r="F108" s="1">
        <v>0.12964899999999999</v>
      </c>
      <c r="G108" s="1">
        <v>0.55770900000000001</v>
      </c>
      <c r="H108" s="1">
        <v>0.50666699999999998</v>
      </c>
      <c r="I108" s="1">
        <v>0.60421100000000005</v>
      </c>
    </row>
    <row r="109" spans="1:9" x14ac:dyDescent="0.25">
      <c r="A109" s="1">
        <v>46.4</v>
      </c>
      <c r="B109" s="1">
        <v>0.52009499999999997</v>
      </c>
      <c r="C109" s="1">
        <v>0.65116499999999999</v>
      </c>
      <c r="D109" s="1">
        <v>0.56968300000000005</v>
      </c>
      <c r="E109" s="1">
        <v>0.17299900000000001</v>
      </c>
      <c r="F109" s="1">
        <v>0.169517</v>
      </c>
      <c r="G109" s="1">
        <v>0.55123699999999998</v>
      </c>
      <c r="H109" s="1">
        <v>0.49678899999999998</v>
      </c>
      <c r="I109" s="1">
        <v>0.59730000000000005</v>
      </c>
    </row>
    <row r="110" spans="1:9" x14ac:dyDescent="0.25">
      <c r="A110" s="1">
        <v>46.6</v>
      </c>
      <c r="B110" s="1">
        <v>0.499554</v>
      </c>
      <c r="C110" s="1">
        <v>0.63793800000000001</v>
      </c>
      <c r="D110" s="1">
        <v>0.55154700000000001</v>
      </c>
      <c r="E110" s="1">
        <v>0.21327499999999999</v>
      </c>
      <c r="F110" s="1">
        <v>0.207812</v>
      </c>
      <c r="G110" s="1">
        <v>0.54388000000000003</v>
      </c>
      <c r="H110" s="1">
        <v>0.48261799999999999</v>
      </c>
      <c r="I110" s="1">
        <v>0.58992500000000003</v>
      </c>
    </row>
    <row r="111" spans="1:9" x14ac:dyDescent="0.25">
      <c r="A111" s="1">
        <v>46.8</v>
      </c>
      <c r="B111" s="1">
        <v>0.47619</v>
      </c>
      <c r="C111" s="1">
        <v>0.62429400000000002</v>
      </c>
      <c r="D111" s="1">
        <v>0.53207000000000004</v>
      </c>
      <c r="E111" s="1">
        <v>0.256882</v>
      </c>
      <c r="F111" s="1">
        <v>0.24876899999999999</v>
      </c>
      <c r="G111" s="1">
        <v>0.537215</v>
      </c>
      <c r="H111" s="1">
        <v>0.46955200000000002</v>
      </c>
      <c r="I111" s="1">
        <v>0.58310499999999998</v>
      </c>
    </row>
    <row r="112" spans="1:9" x14ac:dyDescent="0.25">
      <c r="A112" s="1">
        <v>47</v>
      </c>
      <c r="B112" s="1">
        <v>0.45058700000000002</v>
      </c>
      <c r="C112" s="1">
        <v>0.61076399999999997</v>
      </c>
      <c r="D112" s="1">
        <v>0.51141599999999998</v>
      </c>
      <c r="E112" s="1">
        <v>0.29872799999999999</v>
      </c>
      <c r="F112" s="1">
        <v>0.28629300000000002</v>
      </c>
      <c r="G112" s="1">
        <v>0.52931600000000001</v>
      </c>
      <c r="H112" s="1">
        <v>0.455314</v>
      </c>
      <c r="I112" s="1">
        <v>0.57555800000000001</v>
      </c>
    </row>
    <row r="113" spans="1:9" x14ac:dyDescent="0.25">
      <c r="A113" s="1">
        <v>47.2</v>
      </c>
      <c r="B113" s="1">
        <v>0.428589</v>
      </c>
      <c r="C113" s="1">
        <v>0.59719100000000003</v>
      </c>
      <c r="D113" s="1">
        <v>0.49045699999999998</v>
      </c>
      <c r="E113" s="1">
        <v>0.34225</v>
      </c>
      <c r="F113" s="1">
        <v>0.32408900000000002</v>
      </c>
      <c r="G113" s="1">
        <v>0.52158000000000004</v>
      </c>
      <c r="H113" s="1">
        <v>0.43644300000000003</v>
      </c>
      <c r="I113" s="1">
        <v>0.56737300000000002</v>
      </c>
    </row>
    <row r="114" spans="1:9" x14ac:dyDescent="0.25">
      <c r="A114" s="1">
        <v>47.4</v>
      </c>
      <c r="B114" s="1">
        <v>0.40782099999999999</v>
      </c>
      <c r="C114" s="1">
        <v>0.581793</v>
      </c>
      <c r="D114" s="1">
        <v>0.46639999999999998</v>
      </c>
      <c r="E114" s="1">
        <v>0.39242700000000003</v>
      </c>
      <c r="F114" s="1">
        <v>0.370865</v>
      </c>
      <c r="G114" s="1">
        <v>0.516432</v>
      </c>
      <c r="H114" s="1">
        <v>0.41908299999999998</v>
      </c>
      <c r="I114" s="1">
        <v>0.55896000000000001</v>
      </c>
    </row>
    <row r="115" spans="1:9" x14ac:dyDescent="0.25">
      <c r="A115" s="1">
        <v>47.6</v>
      </c>
      <c r="B115" s="1">
        <v>0.38263900000000001</v>
      </c>
      <c r="C115" s="1">
        <v>0.56419399999999997</v>
      </c>
      <c r="D115" s="1">
        <v>0.44028099999999998</v>
      </c>
      <c r="E115" s="1">
        <v>0.44275300000000001</v>
      </c>
      <c r="F115" s="1">
        <v>0.41922799999999999</v>
      </c>
      <c r="G115" s="1">
        <v>0.511548</v>
      </c>
      <c r="H115" s="1">
        <v>0.40570800000000001</v>
      </c>
      <c r="I115" s="1">
        <v>0.54940500000000003</v>
      </c>
    </row>
    <row r="116" spans="1:9" x14ac:dyDescent="0.25">
      <c r="A116" s="1">
        <v>47.8</v>
      </c>
      <c r="B116" s="1">
        <v>0.35578100000000001</v>
      </c>
      <c r="C116" s="1">
        <v>0.54501299999999997</v>
      </c>
      <c r="D116" s="1">
        <v>0.41716799999999998</v>
      </c>
      <c r="E116" s="1">
        <v>0.49122700000000002</v>
      </c>
      <c r="F116" s="1">
        <v>0.46561999999999998</v>
      </c>
      <c r="G116" s="1">
        <v>0.50539900000000004</v>
      </c>
      <c r="H116" s="1">
        <v>0.389513</v>
      </c>
      <c r="I116" s="1">
        <v>0.53691199999999994</v>
      </c>
    </row>
    <row r="117" spans="1:9" x14ac:dyDescent="0.25">
      <c r="A117" s="1">
        <v>48</v>
      </c>
      <c r="B117" s="1">
        <v>0.33274700000000001</v>
      </c>
      <c r="C117" s="1">
        <v>0.52555499999999999</v>
      </c>
      <c r="D117" s="1">
        <v>0.39482299999999998</v>
      </c>
      <c r="E117" s="1">
        <v>0.53952900000000004</v>
      </c>
      <c r="F117" s="1">
        <v>0.51336700000000002</v>
      </c>
      <c r="G117" s="1">
        <v>0.50172499999999998</v>
      </c>
      <c r="H117" s="1">
        <v>0.373083</v>
      </c>
      <c r="I117" s="1">
        <v>0.523787</v>
      </c>
    </row>
    <row r="118" spans="1:9" x14ac:dyDescent="0.25">
      <c r="A118" s="1">
        <v>48.2</v>
      </c>
      <c r="B118" s="1">
        <v>0.31143599999999999</v>
      </c>
      <c r="C118" s="1">
        <v>0.50587499999999996</v>
      </c>
      <c r="D118" s="1">
        <v>0.37508200000000003</v>
      </c>
      <c r="E118" s="1">
        <v>0.58407900000000001</v>
      </c>
      <c r="F118" s="1">
        <v>0.55746300000000004</v>
      </c>
      <c r="G118" s="1">
        <v>0.49924499999999999</v>
      </c>
      <c r="H118" s="1">
        <v>0.35998999999999998</v>
      </c>
      <c r="I118" s="1">
        <v>0.51163599999999998</v>
      </c>
    </row>
    <row r="119" spans="1:9" x14ac:dyDescent="0.25">
      <c r="A119" s="1">
        <v>48.4</v>
      </c>
      <c r="B119" s="1">
        <v>0.292576</v>
      </c>
      <c r="C119" s="1">
        <v>0.48710100000000001</v>
      </c>
      <c r="D119" s="1">
        <v>0.35996800000000001</v>
      </c>
      <c r="E119" s="1">
        <v>0.62243999999999999</v>
      </c>
      <c r="F119" s="1">
        <v>0.59382500000000005</v>
      </c>
      <c r="G119" s="1">
        <v>0.49470999999999998</v>
      </c>
      <c r="H119" s="1">
        <v>0.34520299999999998</v>
      </c>
      <c r="I119" s="1">
        <v>0.49884899999999999</v>
      </c>
    </row>
    <row r="120" spans="1:9" x14ac:dyDescent="0.25">
      <c r="A120" s="1">
        <v>48.6</v>
      </c>
      <c r="B120" s="1">
        <v>0.27718999999999999</v>
      </c>
      <c r="C120" s="1">
        <v>0.46950900000000001</v>
      </c>
      <c r="D120" s="1">
        <v>0.34597499999999998</v>
      </c>
      <c r="E120" s="1">
        <v>0.658107</v>
      </c>
      <c r="F120" s="1">
        <v>0.628938</v>
      </c>
      <c r="G120" s="1">
        <v>0.48914200000000002</v>
      </c>
      <c r="H120" s="1">
        <v>0.32625999999999999</v>
      </c>
      <c r="I120" s="1">
        <v>0.48581999999999997</v>
      </c>
    </row>
    <row r="121" spans="1:9" x14ac:dyDescent="0.25">
      <c r="A121" s="1">
        <v>48.8</v>
      </c>
      <c r="B121" s="1">
        <v>0.263824</v>
      </c>
      <c r="C121" s="1">
        <v>0.45116000000000001</v>
      </c>
      <c r="D121" s="1">
        <v>0.33061299999999999</v>
      </c>
      <c r="E121" s="1">
        <v>0.68842700000000001</v>
      </c>
      <c r="F121" s="1">
        <v>0.66147199999999995</v>
      </c>
      <c r="G121" s="1">
        <v>0.48189300000000002</v>
      </c>
      <c r="H121" s="1">
        <v>0.30650300000000003</v>
      </c>
      <c r="I121" s="1">
        <v>0.474798</v>
      </c>
    </row>
    <row r="122" spans="1:9" x14ac:dyDescent="0.25">
      <c r="A122" s="1">
        <v>49</v>
      </c>
      <c r="B122" s="1">
        <v>0.25045000000000001</v>
      </c>
      <c r="C122" s="1">
        <v>0.43083500000000002</v>
      </c>
      <c r="D122" s="1">
        <v>0.315027</v>
      </c>
      <c r="E122" s="1">
        <v>0.71209599999999995</v>
      </c>
      <c r="F122" s="1">
        <v>0.68526799999999999</v>
      </c>
      <c r="G122" s="1">
        <v>0.46876200000000001</v>
      </c>
      <c r="H122" s="1">
        <v>0.28594000000000003</v>
      </c>
      <c r="I122" s="1">
        <v>0.46440500000000001</v>
      </c>
    </row>
    <row r="123" spans="1:9" x14ac:dyDescent="0.25">
      <c r="A123" s="1">
        <v>49.2</v>
      </c>
      <c r="B123" s="1">
        <v>0.23236699999999999</v>
      </c>
      <c r="C123" s="1">
        <v>0.40806999999999999</v>
      </c>
      <c r="D123" s="1">
        <v>0.295933</v>
      </c>
      <c r="E123" s="1">
        <v>0.73184199999999999</v>
      </c>
      <c r="F123" s="1">
        <v>0.70398000000000005</v>
      </c>
      <c r="G123" s="1">
        <v>0.44805699999999998</v>
      </c>
      <c r="H123" s="1">
        <v>0.26166699999999998</v>
      </c>
      <c r="I123" s="1">
        <v>0.45131100000000002</v>
      </c>
    </row>
    <row r="124" spans="1:9" x14ac:dyDescent="0.25">
      <c r="A124" s="1">
        <v>49.4</v>
      </c>
      <c r="B124" s="1">
        <v>0.20882400000000001</v>
      </c>
      <c r="C124" s="1">
        <v>0.38238100000000003</v>
      </c>
      <c r="D124" s="1">
        <v>0.27208900000000003</v>
      </c>
      <c r="E124" s="1">
        <v>0.74714000000000003</v>
      </c>
      <c r="F124" s="1">
        <v>0.71820399999999995</v>
      </c>
      <c r="G124" s="1">
        <v>0.42207499999999998</v>
      </c>
      <c r="H124" s="1">
        <v>0.23591599999999999</v>
      </c>
      <c r="I124" s="1">
        <v>0.43679099999999998</v>
      </c>
    </row>
    <row r="125" spans="1:9" x14ac:dyDescent="0.25">
      <c r="A125" s="1">
        <v>49.6</v>
      </c>
      <c r="B125" s="1">
        <v>0.18265899999999999</v>
      </c>
      <c r="C125" s="1">
        <v>0.35369200000000001</v>
      </c>
      <c r="D125" s="1">
        <v>0.244952</v>
      </c>
      <c r="E125" s="1">
        <v>0.75707199999999997</v>
      </c>
      <c r="F125" s="1">
        <v>0.72539399999999998</v>
      </c>
      <c r="G125" s="1">
        <v>0.39358500000000002</v>
      </c>
      <c r="H125" s="1">
        <v>0.21116599999999999</v>
      </c>
      <c r="I125" s="1">
        <v>0.42220400000000002</v>
      </c>
    </row>
    <row r="126" spans="1:9" x14ac:dyDescent="0.25">
      <c r="A126" s="1">
        <v>49.8</v>
      </c>
      <c r="B126" s="1">
        <v>0.154087</v>
      </c>
      <c r="C126" s="1">
        <v>0.32201000000000002</v>
      </c>
      <c r="D126" s="1">
        <v>0.216221</v>
      </c>
      <c r="E126" s="1">
        <v>0.76539100000000004</v>
      </c>
      <c r="F126" s="1">
        <v>0.729661</v>
      </c>
      <c r="G126" s="1">
        <v>0.36330699999999999</v>
      </c>
      <c r="H126" s="1">
        <v>0.19026899999999999</v>
      </c>
      <c r="I126" s="1">
        <v>0.40613100000000002</v>
      </c>
    </row>
    <row r="127" spans="1:9" x14ac:dyDescent="0.25">
      <c r="A127" s="1">
        <v>50</v>
      </c>
      <c r="B127" s="1">
        <v>0.119825</v>
      </c>
      <c r="C127" s="1">
        <v>0.28488400000000003</v>
      </c>
      <c r="D127" s="1">
        <v>0.18579599999999999</v>
      </c>
      <c r="E127" s="1">
        <v>0.77314499999999997</v>
      </c>
      <c r="F127" s="1">
        <v>0.73460400000000003</v>
      </c>
      <c r="G127" s="1">
        <v>0.33208500000000002</v>
      </c>
      <c r="H127" s="1">
        <v>0.16842399999999999</v>
      </c>
      <c r="I127" s="1">
        <v>0.38795800000000003</v>
      </c>
    </row>
    <row r="128" spans="1:9" x14ac:dyDescent="0.25">
      <c r="A128" s="1">
        <v>50.2</v>
      </c>
      <c r="B128" s="1">
        <v>8.6690000000000003E-2</v>
      </c>
      <c r="C128" s="1">
        <v>0.24793100000000001</v>
      </c>
      <c r="D128" s="1">
        <v>0.153974</v>
      </c>
      <c r="E128" s="1">
        <v>0.77904200000000001</v>
      </c>
      <c r="F128" s="1">
        <v>0.73996200000000001</v>
      </c>
      <c r="G128" s="1">
        <v>0.303564</v>
      </c>
      <c r="H128" s="1">
        <v>0.14418800000000001</v>
      </c>
      <c r="I128" s="1">
        <v>0.36897600000000003</v>
      </c>
    </row>
    <row r="129" spans="1:9" x14ac:dyDescent="0.25">
      <c r="A129" s="1">
        <v>50.4</v>
      </c>
      <c r="B129" s="1">
        <v>5.9097999999999998E-2</v>
      </c>
      <c r="C129" s="1">
        <v>0.21298900000000001</v>
      </c>
      <c r="D129" s="1">
        <v>0.126498</v>
      </c>
      <c r="E129" s="1">
        <v>0.78511900000000001</v>
      </c>
      <c r="F129" s="1">
        <v>0.74745499999999998</v>
      </c>
      <c r="G129" s="1">
        <v>0.27656500000000001</v>
      </c>
      <c r="H129" s="1">
        <v>0.121957</v>
      </c>
      <c r="I129" s="1">
        <v>0.35021000000000002</v>
      </c>
    </row>
    <row r="130" spans="1:9" x14ac:dyDescent="0.25">
      <c r="A130" s="1">
        <v>50.6</v>
      </c>
      <c r="B130" s="1">
        <v>3.5971000000000003E-2</v>
      </c>
      <c r="C130" s="1">
        <v>0.17993500000000001</v>
      </c>
      <c r="D130" s="1">
        <v>0.10648100000000001</v>
      </c>
      <c r="E130" s="1">
        <v>0.79144199999999998</v>
      </c>
      <c r="F130" s="1">
        <v>0.75439500000000004</v>
      </c>
      <c r="G130" s="1">
        <v>0.24757699999999999</v>
      </c>
      <c r="H130" s="1">
        <v>0.102225</v>
      </c>
      <c r="I130" s="1">
        <v>0.330897</v>
      </c>
    </row>
    <row r="131" spans="1:9" x14ac:dyDescent="0.25">
      <c r="A131" s="1">
        <v>50.8</v>
      </c>
      <c r="B131" s="1">
        <v>1.8794999999999999E-2</v>
      </c>
      <c r="C131" s="1">
        <v>0.152867</v>
      </c>
      <c r="D131" s="1">
        <v>8.8272000000000003E-2</v>
      </c>
      <c r="E131" s="1">
        <v>0.79653799999999997</v>
      </c>
      <c r="F131" s="1">
        <v>0.75882400000000005</v>
      </c>
      <c r="G131" s="1">
        <v>0.21599199999999999</v>
      </c>
      <c r="H131" s="1">
        <v>8.0602999999999994E-2</v>
      </c>
      <c r="I131" s="1">
        <v>0.31091999999999997</v>
      </c>
    </row>
    <row r="132" spans="1:9" x14ac:dyDescent="0.25">
      <c r="A132" s="1">
        <v>51</v>
      </c>
      <c r="B132" s="1">
        <v>1.1341E-2</v>
      </c>
      <c r="C132" s="1">
        <v>0.13409599999999999</v>
      </c>
      <c r="D132" s="1">
        <v>7.3268E-2</v>
      </c>
      <c r="E132" s="1">
        <v>0.80054899999999996</v>
      </c>
      <c r="F132" s="1">
        <v>0.76322599999999996</v>
      </c>
      <c r="G132" s="1">
        <v>0.18348600000000001</v>
      </c>
      <c r="H132" s="1">
        <v>6.1544000000000001E-2</v>
      </c>
      <c r="I132" s="1">
        <v>0.29125400000000001</v>
      </c>
    </row>
    <row r="133" spans="1:9" x14ac:dyDescent="0.25">
      <c r="A133" s="1">
        <v>51.2</v>
      </c>
      <c r="B133" s="1">
        <v>8.633E-3</v>
      </c>
      <c r="C133" s="1">
        <v>0.116609</v>
      </c>
      <c r="D133" s="1">
        <v>6.4478999999999995E-2</v>
      </c>
      <c r="E133" s="1">
        <v>0.80359999999999998</v>
      </c>
      <c r="F133" s="1">
        <v>0.76660399999999995</v>
      </c>
      <c r="G133" s="1">
        <v>0.14958199999999999</v>
      </c>
      <c r="H133" s="1">
        <v>5.0139000000000003E-2</v>
      </c>
      <c r="I133" s="1">
        <v>0.27293299999999998</v>
      </c>
    </row>
    <row r="134" spans="1:9" x14ac:dyDescent="0.25">
      <c r="A134" s="1">
        <v>51.4</v>
      </c>
      <c r="B134" s="1">
        <v>5.071E-3</v>
      </c>
      <c r="C134" s="1">
        <v>9.9460999999999994E-2</v>
      </c>
      <c r="D134" s="1">
        <v>5.5729000000000001E-2</v>
      </c>
      <c r="E134" s="1">
        <v>0.80637599999999998</v>
      </c>
      <c r="F134" s="1">
        <v>0.76747200000000004</v>
      </c>
      <c r="G134" s="1">
        <v>0.117324</v>
      </c>
      <c r="H134" s="1">
        <v>3.8484999999999998E-2</v>
      </c>
      <c r="I134" s="1">
        <v>0.25455899999999998</v>
      </c>
    </row>
    <row r="135" spans="1:9" x14ac:dyDescent="0.25">
      <c r="A135" s="1">
        <v>51.6</v>
      </c>
      <c r="B135" s="1">
        <v>2.7729999999999999E-3</v>
      </c>
      <c r="C135" s="1">
        <v>8.3933999999999995E-2</v>
      </c>
      <c r="D135" s="1">
        <v>4.1648999999999999E-2</v>
      </c>
      <c r="E135" s="1">
        <v>0.80901400000000001</v>
      </c>
      <c r="F135" s="1">
        <v>0.77034499999999995</v>
      </c>
      <c r="G135" s="1">
        <v>8.8543999999999998E-2</v>
      </c>
      <c r="H135" s="1">
        <v>2.6089999999999999E-2</v>
      </c>
      <c r="I135" s="1">
        <v>0.23538100000000001</v>
      </c>
    </row>
    <row r="136" spans="1:9" x14ac:dyDescent="0.25">
      <c r="A136" s="1">
        <v>51.8</v>
      </c>
      <c r="B136" s="1">
        <v>1.4840000000000001E-3</v>
      </c>
      <c r="C136" s="1">
        <v>6.6826999999999998E-2</v>
      </c>
      <c r="D136" s="1">
        <v>2.9339E-2</v>
      </c>
      <c r="E136" s="1">
        <v>0.81077600000000005</v>
      </c>
      <c r="F136" s="1">
        <v>0.77527900000000005</v>
      </c>
      <c r="G136" s="1">
        <v>6.3686000000000006E-2</v>
      </c>
      <c r="H136" s="1">
        <v>1.6372999999999999E-2</v>
      </c>
      <c r="I136" s="1">
        <v>0.21636900000000001</v>
      </c>
    </row>
    <row r="137" spans="1:9" x14ac:dyDescent="0.25">
      <c r="A137" s="1">
        <v>52</v>
      </c>
      <c r="B137" s="1">
        <v>0</v>
      </c>
      <c r="C137" s="1">
        <v>5.1186000000000002E-2</v>
      </c>
      <c r="D137" s="1">
        <v>1.9661000000000001E-2</v>
      </c>
      <c r="E137" s="1">
        <v>0.81238999999999995</v>
      </c>
      <c r="F137" s="1">
        <v>0.77819000000000005</v>
      </c>
      <c r="G137" s="1">
        <v>4.3124999999999997E-2</v>
      </c>
      <c r="H137" s="1">
        <v>7.3530000000000002E-3</v>
      </c>
      <c r="I137" s="1">
        <v>0.19744500000000001</v>
      </c>
    </row>
    <row r="138" spans="1:9" x14ac:dyDescent="0.25">
      <c r="A138" s="1">
        <v>52.2</v>
      </c>
      <c r="B138" s="1">
        <v>2.7399999999999998E-3</v>
      </c>
      <c r="C138" s="1">
        <v>3.8057000000000001E-2</v>
      </c>
      <c r="D138" s="1">
        <v>8.3730000000000002E-3</v>
      </c>
      <c r="E138" s="1">
        <v>0.81543100000000002</v>
      </c>
      <c r="F138" s="1">
        <v>0.78014300000000003</v>
      </c>
      <c r="G138" s="1">
        <v>2.7078000000000001E-2</v>
      </c>
      <c r="H138" s="1">
        <v>5.0500000000000002E-4</v>
      </c>
      <c r="I138" s="1">
        <v>0.17807700000000001</v>
      </c>
    </row>
    <row r="139" spans="1:9" x14ac:dyDescent="0.25">
      <c r="A139" s="1">
        <v>52.4</v>
      </c>
      <c r="B139" s="1">
        <v>1.2463E-2</v>
      </c>
      <c r="C139" s="1">
        <v>2.6231999999999998E-2</v>
      </c>
      <c r="D139" s="1">
        <v>0</v>
      </c>
      <c r="E139" s="1">
        <v>0.81688000000000005</v>
      </c>
      <c r="F139" s="1">
        <v>0.78219899999999998</v>
      </c>
      <c r="G139" s="1">
        <v>1.4012999999999999E-2</v>
      </c>
      <c r="H139" s="1">
        <v>0</v>
      </c>
      <c r="I139" s="1">
        <v>0.15962699999999999</v>
      </c>
    </row>
    <row r="140" spans="1:9" x14ac:dyDescent="0.25">
      <c r="A140" s="1">
        <v>52.6</v>
      </c>
      <c r="B140" s="1">
        <v>2.5926000000000001E-2</v>
      </c>
      <c r="C140" s="1">
        <v>1.6129000000000001E-2</v>
      </c>
      <c r="D140" s="1">
        <v>1.2639999999999999E-3</v>
      </c>
      <c r="E140" s="1">
        <v>0.81692200000000004</v>
      </c>
      <c r="F140" s="1">
        <v>0.784022</v>
      </c>
      <c r="G140" s="1">
        <v>4.267E-3</v>
      </c>
      <c r="H140" s="1">
        <v>8.0599999999999997E-4</v>
      </c>
      <c r="I140" s="1">
        <v>0.14261299999999999</v>
      </c>
    </row>
    <row r="141" spans="1:9" x14ac:dyDescent="0.25">
      <c r="A141" s="1">
        <v>52.8</v>
      </c>
      <c r="B141" s="1">
        <v>4.3251999999999999E-2</v>
      </c>
      <c r="C141" s="1">
        <v>8.6809999999999995E-3</v>
      </c>
      <c r="D141" s="1">
        <v>8.9800000000000001E-3</v>
      </c>
      <c r="E141" s="1">
        <v>0.81918000000000002</v>
      </c>
      <c r="F141" s="1">
        <v>0.78586299999999998</v>
      </c>
      <c r="G141" s="1">
        <v>1.9900000000000001E-4</v>
      </c>
      <c r="H141" s="1">
        <v>2.5379999999999999E-3</v>
      </c>
      <c r="I141" s="1">
        <v>0.12617100000000001</v>
      </c>
    </row>
    <row r="142" spans="1:9" x14ac:dyDescent="0.25">
      <c r="A142" s="1">
        <v>53</v>
      </c>
      <c r="B142" s="1">
        <v>6.5115000000000006E-2</v>
      </c>
      <c r="C142" s="1">
        <v>2.3990000000000001E-3</v>
      </c>
      <c r="D142" s="1">
        <v>2.1277000000000001E-2</v>
      </c>
      <c r="E142" s="1">
        <v>0.82173399999999996</v>
      </c>
      <c r="F142" s="1">
        <v>0.78988400000000003</v>
      </c>
      <c r="G142" s="1">
        <v>0</v>
      </c>
      <c r="H142" s="1">
        <v>1.0244E-2</v>
      </c>
      <c r="I142" s="1">
        <v>0.110486</v>
      </c>
    </row>
    <row r="143" spans="1:9" x14ac:dyDescent="0.25">
      <c r="A143" s="1">
        <v>53.2</v>
      </c>
      <c r="B143" s="1">
        <v>9.0894000000000003E-2</v>
      </c>
      <c r="C143" s="1">
        <v>0</v>
      </c>
      <c r="D143" s="1">
        <v>4.1349999999999998E-2</v>
      </c>
      <c r="E143" s="1">
        <v>0.82204600000000005</v>
      </c>
      <c r="F143" s="1">
        <v>0.79414799999999997</v>
      </c>
      <c r="G143" s="1">
        <v>2.9740000000000001E-3</v>
      </c>
      <c r="H143" s="1">
        <v>1.7735000000000001E-2</v>
      </c>
      <c r="I143" s="1">
        <v>9.5714999999999995E-2</v>
      </c>
    </row>
    <row r="144" spans="1:9" x14ac:dyDescent="0.25">
      <c r="A144" s="1">
        <v>53.4</v>
      </c>
      <c r="B144" s="1">
        <v>0.11954099999999999</v>
      </c>
      <c r="C144" s="1">
        <v>1.029E-3</v>
      </c>
      <c r="D144" s="1">
        <v>6.6041000000000002E-2</v>
      </c>
      <c r="E144" s="1">
        <v>0.82422899999999999</v>
      </c>
      <c r="F144" s="1">
        <v>0.797315</v>
      </c>
      <c r="G144" s="1">
        <v>8.7519999999999994E-3</v>
      </c>
      <c r="H144" s="1">
        <v>2.4419E-2</v>
      </c>
      <c r="I144" s="1">
        <v>8.1739999999999993E-2</v>
      </c>
    </row>
    <row r="145" spans="1:9" x14ac:dyDescent="0.25">
      <c r="A145" s="1">
        <v>53.6</v>
      </c>
      <c r="B145" s="1">
        <v>0.15312200000000001</v>
      </c>
      <c r="C145" s="1">
        <v>4.1999999999999997E-3</v>
      </c>
      <c r="D145" s="1">
        <v>9.5029000000000002E-2</v>
      </c>
      <c r="E145" s="1">
        <v>0.827793</v>
      </c>
      <c r="F145" s="1">
        <v>0.79834300000000002</v>
      </c>
      <c r="G145" s="1">
        <v>1.7499000000000001E-2</v>
      </c>
      <c r="H145" s="1">
        <v>3.8433000000000002E-2</v>
      </c>
      <c r="I145" s="1">
        <v>6.8807999999999994E-2</v>
      </c>
    </row>
    <row r="146" spans="1:9" x14ac:dyDescent="0.25">
      <c r="A146" s="1">
        <v>53.8</v>
      </c>
      <c r="B146" s="1">
        <v>0.193524</v>
      </c>
      <c r="C146" s="1">
        <v>9.587E-3</v>
      </c>
      <c r="D146" s="1">
        <v>0.12822800000000001</v>
      </c>
      <c r="E146" s="1">
        <v>0.83037499999999997</v>
      </c>
      <c r="F146" s="1">
        <v>0.79807700000000004</v>
      </c>
      <c r="G146" s="1">
        <v>2.7799999999999998E-2</v>
      </c>
      <c r="H146" s="1">
        <v>5.9799999999999999E-2</v>
      </c>
      <c r="I146" s="1">
        <v>5.6811E-2</v>
      </c>
    </row>
    <row r="147" spans="1:9" x14ac:dyDescent="0.25">
      <c r="A147" s="1">
        <v>54</v>
      </c>
      <c r="B147" s="1">
        <v>0.24093100000000001</v>
      </c>
      <c r="C147" s="1">
        <v>1.618E-2</v>
      </c>
      <c r="D147" s="1">
        <v>0.164351</v>
      </c>
      <c r="E147" s="1">
        <v>0.83393799999999996</v>
      </c>
      <c r="F147" s="1">
        <v>0.79938299999999995</v>
      </c>
      <c r="G147" s="1">
        <v>3.9550000000000002E-2</v>
      </c>
      <c r="H147" s="1">
        <v>8.1405000000000005E-2</v>
      </c>
      <c r="I147" s="1">
        <v>4.6052000000000003E-2</v>
      </c>
    </row>
    <row r="148" spans="1:9" x14ac:dyDescent="0.25">
      <c r="A148" s="1">
        <v>54.2</v>
      </c>
      <c r="B148" s="1">
        <v>0.29084399999999999</v>
      </c>
      <c r="C148" s="1">
        <v>2.4552000000000001E-2</v>
      </c>
      <c r="D148" s="1">
        <v>0.207062</v>
      </c>
      <c r="E148" s="1">
        <v>0.83862499999999995</v>
      </c>
      <c r="F148" s="1">
        <v>0.80148299999999995</v>
      </c>
      <c r="G148" s="1">
        <v>5.4261999999999998E-2</v>
      </c>
      <c r="H148" s="1">
        <v>0.10506500000000001</v>
      </c>
      <c r="I148" s="1">
        <v>3.7510000000000002E-2</v>
      </c>
    </row>
    <row r="149" spans="1:9" x14ac:dyDescent="0.25">
      <c r="A149" s="1">
        <v>54.4</v>
      </c>
      <c r="B149" s="1">
        <v>0.34368700000000002</v>
      </c>
      <c r="C149" s="1">
        <v>3.6191000000000001E-2</v>
      </c>
      <c r="D149" s="1">
        <v>0.25838899999999998</v>
      </c>
      <c r="E149" s="1">
        <v>0.84107699999999996</v>
      </c>
      <c r="F149" s="1">
        <v>0.80410499999999996</v>
      </c>
      <c r="G149" s="1">
        <v>7.2720000000000007E-2</v>
      </c>
      <c r="H149" s="1">
        <v>0.13378100000000001</v>
      </c>
      <c r="I149" s="1">
        <v>2.9434999999999999E-2</v>
      </c>
    </row>
    <row r="150" spans="1:9" x14ac:dyDescent="0.25">
      <c r="A150" s="1">
        <v>54.6</v>
      </c>
      <c r="B150" s="1">
        <v>0.40032800000000002</v>
      </c>
      <c r="C150" s="1">
        <v>5.1671000000000002E-2</v>
      </c>
      <c r="D150" s="1">
        <v>0.31193799999999999</v>
      </c>
      <c r="E150" s="1">
        <v>0.84375100000000003</v>
      </c>
      <c r="F150" s="1">
        <v>0.81056300000000003</v>
      </c>
      <c r="G150" s="1">
        <v>9.1708999999999999E-2</v>
      </c>
      <c r="H150" s="1">
        <v>0.16317100000000001</v>
      </c>
      <c r="I150" s="1">
        <v>2.0107E-2</v>
      </c>
    </row>
    <row r="151" spans="1:9" x14ac:dyDescent="0.25">
      <c r="A151" s="1">
        <v>54.8</v>
      </c>
      <c r="B151" s="1">
        <v>0.454264</v>
      </c>
      <c r="C151" s="1">
        <v>7.1563000000000002E-2</v>
      </c>
      <c r="D151" s="1">
        <v>0.36737700000000001</v>
      </c>
      <c r="E151" s="1">
        <v>0.84668900000000002</v>
      </c>
      <c r="F151" s="1">
        <v>0.81856300000000004</v>
      </c>
      <c r="G151" s="1">
        <v>0.111373</v>
      </c>
      <c r="H151" s="1">
        <v>0.19101699999999999</v>
      </c>
      <c r="I151" s="1">
        <v>1.3207999999999999E-2</v>
      </c>
    </row>
    <row r="152" spans="1:9" x14ac:dyDescent="0.25">
      <c r="A152" s="1">
        <v>55</v>
      </c>
      <c r="B152" s="1">
        <v>0.50228799999999996</v>
      </c>
      <c r="C152" s="1">
        <v>9.6568000000000001E-2</v>
      </c>
      <c r="D152" s="1">
        <v>0.429035</v>
      </c>
      <c r="E152" s="1">
        <v>0.84746299999999997</v>
      </c>
      <c r="F152" s="1">
        <v>0.82167500000000004</v>
      </c>
      <c r="G152" s="1">
        <v>0.134635</v>
      </c>
      <c r="H152" s="1">
        <v>0.22109300000000001</v>
      </c>
      <c r="I152" s="1">
        <v>8.7069999999999995E-3</v>
      </c>
    </row>
    <row r="153" spans="1:9" x14ac:dyDescent="0.25">
      <c r="A153" s="1">
        <v>55.2</v>
      </c>
      <c r="B153" s="1">
        <v>0.55010000000000003</v>
      </c>
      <c r="C153" s="1">
        <v>0.12634300000000001</v>
      </c>
      <c r="D153" s="1">
        <v>0.48935899999999999</v>
      </c>
      <c r="E153" s="1">
        <v>0.84914800000000001</v>
      </c>
      <c r="F153" s="1">
        <v>0.82383300000000004</v>
      </c>
      <c r="G153" s="1">
        <v>0.15784500000000001</v>
      </c>
      <c r="H153" s="1">
        <v>0.25489000000000001</v>
      </c>
      <c r="I153" s="1">
        <v>3.6350000000000002E-3</v>
      </c>
    </row>
    <row r="154" spans="1:9" x14ac:dyDescent="0.25">
      <c r="A154" s="1">
        <v>55.4</v>
      </c>
      <c r="B154" s="1">
        <v>0.59557400000000005</v>
      </c>
      <c r="C154" s="1">
        <v>0.16089899999999999</v>
      </c>
      <c r="D154" s="1">
        <v>0.54344599999999998</v>
      </c>
      <c r="E154" s="1">
        <v>0.85353500000000004</v>
      </c>
      <c r="F154" s="1">
        <v>0.82877199999999995</v>
      </c>
      <c r="G154" s="1">
        <v>0.17956</v>
      </c>
      <c r="H154" s="1">
        <v>0.287852</v>
      </c>
      <c r="I154" s="1">
        <v>0</v>
      </c>
    </row>
    <row r="155" spans="1:9" x14ac:dyDescent="0.25">
      <c r="A155" s="1">
        <v>55.6</v>
      </c>
      <c r="B155" s="1">
        <v>0.63286799999999999</v>
      </c>
      <c r="C155" s="1">
        <v>0.200382</v>
      </c>
      <c r="D155" s="1">
        <v>0.59382599999999996</v>
      </c>
      <c r="E155" s="1">
        <v>0.85795699999999997</v>
      </c>
      <c r="F155" s="1">
        <v>0.83128000000000002</v>
      </c>
      <c r="G155" s="1">
        <v>0.20563999999999999</v>
      </c>
      <c r="H155" s="1">
        <v>0.31985799999999998</v>
      </c>
      <c r="I155" s="1">
        <v>7.6199999999999998E-4</v>
      </c>
    </row>
    <row r="156" spans="1:9" x14ac:dyDescent="0.25">
      <c r="A156" s="1">
        <v>55.8</v>
      </c>
      <c r="B156" s="1">
        <v>0.66905300000000001</v>
      </c>
      <c r="C156" s="1">
        <v>0.24579899999999999</v>
      </c>
      <c r="D156" s="1">
        <v>0.64199200000000001</v>
      </c>
      <c r="E156" s="1">
        <v>0.86231500000000005</v>
      </c>
      <c r="F156" s="1">
        <v>0.83241699999999996</v>
      </c>
      <c r="G156" s="1">
        <v>0.23380100000000001</v>
      </c>
      <c r="H156" s="1">
        <v>0.350269</v>
      </c>
      <c r="I156" s="1">
        <v>2.8340000000000001E-3</v>
      </c>
    </row>
    <row r="157" spans="1:9" x14ac:dyDescent="0.25">
      <c r="A157" s="1">
        <v>56</v>
      </c>
      <c r="B157" s="1">
        <v>0.70381199999999999</v>
      </c>
      <c r="C157" s="1">
        <v>0.29489599999999999</v>
      </c>
      <c r="D157" s="1">
        <v>0.68221699999999996</v>
      </c>
      <c r="E157" s="1">
        <v>0.86802900000000005</v>
      </c>
      <c r="F157" s="1">
        <v>0.83799299999999999</v>
      </c>
      <c r="G157" s="1">
        <v>0.26133200000000001</v>
      </c>
      <c r="H157" s="1">
        <v>0.37976799999999999</v>
      </c>
      <c r="I157" s="1">
        <v>5.5820000000000002E-3</v>
      </c>
    </row>
    <row r="158" spans="1:9" x14ac:dyDescent="0.25">
      <c r="A158" s="1">
        <v>56.2</v>
      </c>
      <c r="B158" s="1">
        <v>0.72967000000000004</v>
      </c>
      <c r="C158" s="1">
        <v>0.34515499999999999</v>
      </c>
      <c r="D158" s="1">
        <v>0.71136699999999997</v>
      </c>
      <c r="E158" s="1">
        <v>0.87257600000000002</v>
      </c>
      <c r="F158" s="1">
        <v>0.84553400000000001</v>
      </c>
      <c r="G158" s="1">
        <v>0.293935</v>
      </c>
      <c r="H158" s="1">
        <v>0.40911599999999998</v>
      </c>
      <c r="I158" s="1">
        <v>1.2267E-2</v>
      </c>
    </row>
    <row r="159" spans="1:9" x14ac:dyDescent="0.25">
      <c r="A159" s="1">
        <v>56.4</v>
      </c>
      <c r="B159" s="1">
        <v>0.75132500000000002</v>
      </c>
      <c r="C159" s="1">
        <v>0.39802399999999999</v>
      </c>
      <c r="D159" s="1">
        <v>0.735738</v>
      </c>
      <c r="E159" s="1">
        <v>0.87557600000000002</v>
      </c>
      <c r="F159" s="1">
        <v>0.85016199999999997</v>
      </c>
      <c r="G159" s="1">
        <v>0.331457</v>
      </c>
      <c r="H159" s="1">
        <v>0.43735200000000002</v>
      </c>
      <c r="I159" s="1">
        <v>2.1439E-2</v>
      </c>
    </row>
    <row r="160" spans="1:9" x14ac:dyDescent="0.25">
      <c r="A160" s="1">
        <v>56.6</v>
      </c>
      <c r="B160" s="1">
        <v>0.77207300000000001</v>
      </c>
      <c r="C160" s="1">
        <v>0.45201200000000002</v>
      </c>
      <c r="D160" s="1">
        <v>0.75742600000000004</v>
      </c>
      <c r="E160" s="1">
        <v>0.87816300000000003</v>
      </c>
      <c r="F160" s="1">
        <v>0.85422699999999996</v>
      </c>
      <c r="G160" s="1">
        <v>0.36832300000000001</v>
      </c>
      <c r="H160" s="1">
        <v>0.46438299999999999</v>
      </c>
      <c r="I160" s="1">
        <v>3.1745000000000002E-2</v>
      </c>
    </row>
    <row r="161" spans="1:9" x14ac:dyDescent="0.25">
      <c r="A161" s="1">
        <v>56.8</v>
      </c>
      <c r="B161" s="1">
        <v>0.78504600000000002</v>
      </c>
      <c r="C161" s="1">
        <v>0.50358599999999998</v>
      </c>
      <c r="D161" s="1">
        <v>0.77183299999999999</v>
      </c>
      <c r="E161" s="1">
        <v>0.88073999999999997</v>
      </c>
      <c r="F161" s="1">
        <v>0.86047700000000005</v>
      </c>
      <c r="G161" s="1">
        <v>0.40821499999999999</v>
      </c>
      <c r="H161" s="1">
        <v>0.49355100000000002</v>
      </c>
      <c r="I161" s="1">
        <v>4.351E-2</v>
      </c>
    </row>
    <row r="162" spans="1:9" x14ac:dyDescent="0.25">
      <c r="A162" s="1">
        <v>57</v>
      </c>
      <c r="B162" s="1">
        <v>0.79596100000000003</v>
      </c>
      <c r="C162" s="1">
        <v>0.55503100000000005</v>
      </c>
      <c r="D162" s="1">
        <v>0.78078499999999995</v>
      </c>
      <c r="E162" s="1">
        <v>0.88284899999999999</v>
      </c>
      <c r="F162" s="1">
        <v>0.86487800000000004</v>
      </c>
      <c r="G162" s="1">
        <v>0.45213700000000001</v>
      </c>
      <c r="H162" s="1">
        <v>0.52078899999999995</v>
      </c>
      <c r="I162" s="1">
        <v>5.7451000000000002E-2</v>
      </c>
    </row>
    <row r="163" spans="1:9" x14ac:dyDescent="0.25">
      <c r="A163" s="1">
        <v>57.2</v>
      </c>
      <c r="B163" s="1">
        <v>0.80826600000000004</v>
      </c>
      <c r="C163" s="1">
        <v>0.60572300000000001</v>
      </c>
      <c r="D163" s="1">
        <v>0.79214499999999999</v>
      </c>
      <c r="E163" s="1">
        <v>0.88555499999999998</v>
      </c>
      <c r="F163" s="1">
        <v>0.86731100000000005</v>
      </c>
      <c r="G163" s="1">
        <v>0.49377100000000002</v>
      </c>
      <c r="H163" s="1">
        <v>0.54256400000000005</v>
      </c>
      <c r="I163" s="1">
        <v>7.2223999999999997E-2</v>
      </c>
    </row>
    <row r="164" spans="1:9" x14ac:dyDescent="0.25">
      <c r="A164" s="1">
        <v>57.4</v>
      </c>
      <c r="B164" s="1">
        <v>0.81579900000000005</v>
      </c>
      <c r="C164" s="1">
        <v>0.65370700000000004</v>
      </c>
      <c r="D164" s="1">
        <v>0.80106599999999994</v>
      </c>
      <c r="E164" s="1">
        <v>0.88950099999999999</v>
      </c>
      <c r="F164" s="1">
        <v>0.87158500000000005</v>
      </c>
      <c r="G164" s="1">
        <v>0.53493000000000002</v>
      </c>
      <c r="H164" s="1">
        <v>0.56337899999999996</v>
      </c>
      <c r="I164" s="1">
        <v>8.9233000000000007E-2</v>
      </c>
    </row>
    <row r="165" spans="1:9" x14ac:dyDescent="0.25">
      <c r="A165" s="1">
        <v>57.6</v>
      </c>
      <c r="B165" s="1">
        <v>0.823245</v>
      </c>
      <c r="C165" s="1">
        <v>0.69849300000000003</v>
      </c>
      <c r="D165" s="1">
        <v>0.80650100000000002</v>
      </c>
      <c r="E165" s="1">
        <v>0.89341599999999999</v>
      </c>
      <c r="F165" s="1">
        <v>0.87682599999999999</v>
      </c>
      <c r="G165" s="1">
        <v>0.57780900000000002</v>
      </c>
      <c r="H165" s="1">
        <v>0.58268500000000001</v>
      </c>
      <c r="I165" s="1">
        <v>0.10809000000000001</v>
      </c>
    </row>
    <row r="166" spans="1:9" x14ac:dyDescent="0.25">
      <c r="A166" s="1">
        <v>57.8</v>
      </c>
      <c r="B166" s="1">
        <v>0.83279899999999996</v>
      </c>
      <c r="C166" s="1">
        <v>0.73751900000000004</v>
      </c>
      <c r="D166" s="1">
        <v>0.81133200000000005</v>
      </c>
      <c r="E166" s="1">
        <v>0.89621700000000004</v>
      </c>
      <c r="F166" s="1">
        <v>0.88017500000000004</v>
      </c>
      <c r="G166" s="1">
        <v>0.61827699999999997</v>
      </c>
      <c r="H166" s="1">
        <v>0.594974</v>
      </c>
      <c r="I166" s="1">
        <v>0.12775800000000001</v>
      </c>
    </row>
    <row r="167" spans="1:9" x14ac:dyDescent="0.25">
      <c r="A167" s="1">
        <v>58</v>
      </c>
      <c r="B167" s="1">
        <v>0.83711599999999997</v>
      </c>
      <c r="C167" s="1">
        <v>0.76999600000000001</v>
      </c>
      <c r="D167" s="1">
        <v>0.815473</v>
      </c>
      <c r="E167" s="1">
        <v>0.90013399999999999</v>
      </c>
      <c r="F167" s="1">
        <v>0.88450600000000001</v>
      </c>
      <c r="G167" s="1">
        <v>0.65532900000000005</v>
      </c>
      <c r="H167" s="1">
        <v>0.60529900000000003</v>
      </c>
      <c r="I167" s="1">
        <v>0.14877699999999999</v>
      </c>
    </row>
    <row r="168" spans="1:9" x14ac:dyDescent="0.25">
      <c r="A168" s="1">
        <v>58.2</v>
      </c>
      <c r="B168" s="1">
        <v>0.83921900000000005</v>
      </c>
      <c r="C168" s="1">
        <v>0.79849599999999998</v>
      </c>
      <c r="D168" s="1">
        <v>0.82082599999999994</v>
      </c>
      <c r="E168" s="1">
        <v>0.90409600000000001</v>
      </c>
      <c r="F168" s="1">
        <v>0.88948799999999995</v>
      </c>
      <c r="G168" s="1">
        <v>0.69168700000000005</v>
      </c>
      <c r="H168" s="1">
        <v>0.61949399999999999</v>
      </c>
      <c r="I168" s="1">
        <v>0.17130000000000001</v>
      </c>
    </row>
    <row r="169" spans="1:9" x14ac:dyDescent="0.25">
      <c r="A169" s="1">
        <v>58.4</v>
      </c>
      <c r="B169" s="1">
        <v>0.84435000000000004</v>
      </c>
      <c r="C169" s="1">
        <v>0.82089699999999999</v>
      </c>
      <c r="D169" s="1">
        <v>0.82782299999999998</v>
      </c>
      <c r="E169" s="1">
        <v>0.90726300000000004</v>
      </c>
      <c r="F169" s="1">
        <v>0.89248099999999997</v>
      </c>
      <c r="G169" s="1">
        <v>0.724352</v>
      </c>
      <c r="H169" s="1">
        <v>0.631386</v>
      </c>
      <c r="I169" s="1">
        <v>0.19469800000000001</v>
      </c>
    </row>
    <row r="170" spans="1:9" x14ac:dyDescent="0.25">
      <c r="A170" s="1">
        <v>58.6</v>
      </c>
      <c r="B170" s="1">
        <v>0.84709100000000004</v>
      </c>
      <c r="C170" s="1">
        <v>0.83810600000000002</v>
      </c>
      <c r="D170" s="1">
        <v>0.83148200000000005</v>
      </c>
      <c r="E170" s="1">
        <v>0.91123600000000005</v>
      </c>
      <c r="F170" s="1">
        <v>0.89595100000000005</v>
      </c>
      <c r="G170" s="1">
        <v>0.752911</v>
      </c>
      <c r="H170" s="1">
        <v>0.64237900000000003</v>
      </c>
      <c r="I170" s="1">
        <v>0.22073000000000001</v>
      </c>
    </row>
    <row r="171" spans="1:9" x14ac:dyDescent="0.25">
      <c r="A171" s="1">
        <v>58.8</v>
      </c>
      <c r="B171" s="1">
        <v>0.84976300000000005</v>
      </c>
      <c r="C171" s="1">
        <v>0.856097</v>
      </c>
      <c r="D171" s="1">
        <v>0.83608099999999996</v>
      </c>
      <c r="E171" s="1">
        <v>0.91638900000000001</v>
      </c>
      <c r="F171" s="1">
        <v>0.90081500000000003</v>
      </c>
      <c r="G171" s="1">
        <v>0.779779</v>
      </c>
      <c r="H171" s="1">
        <v>0.65971500000000005</v>
      </c>
      <c r="I171" s="1">
        <v>0.249885</v>
      </c>
    </row>
    <row r="172" spans="1:9" x14ac:dyDescent="0.25">
      <c r="A172" s="1">
        <v>59</v>
      </c>
      <c r="B172" s="1">
        <v>0.85605399999999998</v>
      </c>
      <c r="C172" s="1">
        <v>0.87222500000000003</v>
      </c>
      <c r="D172" s="1">
        <v>0.84614599999999995</v>
      </c>
      <c r="E172" s="1">
        <v>0.92156700000000003</v>
      </c>
      <c r="F172" s="1">
        <v>0.90358799999999995</v>
      </c>
      <c r="G172" s="1">
        <v>0.80325000000000002</v>
      </c>
      <c r="H172" s="1">
        <v>0.67766700000000002</v>
      </c>
      <c r="I172" s="1">
        <v>0.27904899999999999</v>
      </c>
    </row>
    <row r="173" spans="1:9" x14ac:dyDescent="0.25">
      <c r="A173" s="1">
        <v>59.2</v>
      </c>
      <c r="B173" s="1">
        <v>0.86430099999999999</v>
      </c>
      <c r="C173" s="1">
        <v>0.88332100000000002</v>
      </c>
      <c r="D173" s="1">
        <v>0.85303799999999996</v>
      </c>
      <c r="E173" s="1">
        <v>0.92671499999999996</v>
      </c>
      <c r="F173" s="1">
        <v>0.90800999999999998</v>
      </c>
      <c r="G173" s="1">
        <v>0.82272000000000001</v>
      </c>
      <c r="H173" s="1">
        <v>0.68926500000000002</v>
      </c>
      <c r="I173" s="1">
        <v>0.30785200000000001</v>
      </c>
    </row>
    <row r="174" spans="1:9" x14ac:dyDescent="0.25">
      <c r="A174" s="1">
        <v>59.4</v>
      </c>
      <c r="B174" s="1">
        <v>0.87218700000000005</v>
      </c>
      <c r="C174" s="1">
        <v>0.89315800000000001</v>
      </c>
      <c r="D174" s="1">
        <v>0.85524299999999998</v>
      </c>
      <c r="E174" s="1">
        <v>0.93051300000000003</v>
      </c>
      <c r="F174" s="1">
        <v>0.91527999999999998</v>
      </c>
      <c r="G174" s="1">
        <v>0.839889</v>
      </c>
      <c r="H174" s="1">
        <v>0.70206000000000002</v>
      </c>
      <c r="I174" s="1">
        <v>0.33625300000000002</v>
      </c>
    </row>
    <row r="175" spans="1:9" x14ac:dyDescent="0.25">
      <c r="A175" s="1">
        <v>59.6</v>
      </c>
      <c r="B175" s="1">
        <v>0.87946199999999997</v>
      </c>
      <c r="C175" s="1">
        <v>0.90147699999999997</v>
      </c>
      <c r="D175" s="1">
        <v>0.86149500000000001</v>
      </c>
      <c r="E175" s="1">
        <v>0.93246300000000004</v>
      </c>
      <c r="F175" s="1">
        <v>0.92093899999999995</v>
      </c>
      <c r="G175" s="1">
        <v>0.853769</v>
      </c>
      <c r="H175" s="1">
        <v>0.71362800000000004</v>
      </c>
      <c r="I175" s="1">
        <v>0.36190600000000001</v>
      </c>
    </row>
    <row r="176" spans="1:9" x14ac:dyDescent="0.25">
      <c r="A176" s="1">
        <v>59.8</v>
      </c>
      <c r="B176" s="1">
        <v>0.88613600000000003</v>
      </c>
      <c r="C176" s="1">
        <v>0.90542599999999995</v>
      </c>
      <c r="D176" s="1">
        <v>0.86943999999999999</v>
      </c>
      <c r="E176" s="1">
        <v>0.93445400000000001</v>
      </c>
      <c r="F176" s="1">
        <v>0.92554099999999995</v>
      </c>
      <c r="G176" s="1">
        <v>0.86438099999999995</v>
      </c>
      <c r="H176" s="1">
        <v>0.71911000000000003</v>
      </c>
      <c r="I176" s="1">
        <v>0.38598700000000002</v>
      </c>
    </row>
    <row r="177" spans="1:9" x14ac:dyDescent="0.25">
      <c r="A177" s="1">
        <v>60</v>
      </c>
      <c r="B177" s="1">
        <v>0.891795</v>
      </c>
      <c r="C177" s="1">
        <v>0.90911600000000004</v>
      </c>
      <c r="D177" s="1">
        <v>0.87033099999999997</v>
      </c>
      <c r="E177" s="1">
        <v>0.93629899999999999</v>
      </c>
      <c r="F177" s="1">
        <v>0.93232099999999996</v>
      </c>
      <c r="G177" s="1">
        <v>0.87423499999999998</v>
      </c>
      <c r="H177" s="1">
        <v>0.72577100000000005</v>
      </c>
      <c r="I177" s="1">
        <v>0.41120099999999998</v>
      </c>
    </row>
    <row r="178" spans="1:9" x14ac:dyDescent="0.25">
      <c r="A178" s="1">
        <v>60.2</v>
      </c>
      <c r="B178" s="1">
        <v>0.89541400000000004</v>
      </c>
      <c r="C178" s="1">
        <v>0.91443799999999997</v>
      </c>
      <c r="D178" s="1">
        <v>0.86889799999999995</v>
      </c>
      <c r="E178" s="1">
        <v>0.93817899999999999</v>
      </c>
      <c r="F178" s="1">
        <v>0.93674100000000005</v>
      </c>
      <c r="G178" s="1">
        <v>0.88217900000000005</v>
      </c>
      <c r="H178" s="1">
        <v>0.73451900000000003</v>
      </c>
      <c r="I178" s="1">
        <v>0.43682599999999999</v>
      </c>
    </row>
    <row r="179" spans="1:9" x14ac:dyDescent="0.25">
      <c r="A179" s="1">
        <v>60.4</v>
      </c>
      <c r="B179" s="1">
        <v>0.89841300000000002</v>
      </c>
      <c r="C179" s="1">
        <v>0.91884500000000002</v>
      </c>
      <c r="D179" s="1">
        <v>0.87490100000000004</v>
      </c>
      <c r="E179" s="1">
        <v>0.94223400000000002</v>
      </c>
      <c r="F179" s="1">
        <v>0.93787399999999999</v>
      </c>
      <c r="G179" s="1">
        <v>0.88868199999999997</v>
      </c>
      <c r="H179" s="1">
        <v>0.73985500000000004</v>
      </c>
      <c r="I179" s="1">
        <v>0.46175699999999997</v>
      </c>
    </row>
    <row r="180" spans="1:9" x14ac:dyDescent="0.25">
      <c r="A180" s="1">
        <v>60.6</v>
      </c>
      <c r="B180" s="1">
        <v>0.90312700000000001</v>
      </c>
      <c r="C180" s="1">
        <v>0.923342</v>
      </c>
      <c r="D180" s="1">
        <v>0.88145600000000002</v>
      </c>
      <c r="E180" s="1">
        <v>0.94825099999999996</v>
      </c>
      <c r="F180" s="1">
        <v>0.93983499999999998</v>
      </c>
      <c r="G180" s="1">
        <v>0.89635699999999996</v>
      </c>
      <c r="H180" s="1">
        <v>0.74434500000000003</v>
      </c>
      <c r="I180" s="1">
        <v>0.48579899999999998</v>
      </c>
    </row>
    <row r="181" spans="1:9" x14ac:dyDescent="0.25">
      <c r="A181" s="1">
        <v>60.8</v>
      </c>
      <c r="B181" s="1">
        <v>0.90760399999999997</v>
      </c>
      <c r="C181" s="1">
        <v>0.92849599999999999</v>
      </c>
      <c r="D181" s="1">
        <v>0.88383500000000004</v>
      </c>
      <c r="E181" s="1">
        <v>0.95312200000000002</v>
      </c>
      <c r="F181" s="1">
        <v>0.94175699999999996</v>
      </c>
      <c r="G181" s="1">
        <v>0.90286900000000003</v>
      </c>
      <c r="H181" s="1">
        <v>0.75087899999999996</v>
      </c>
      <c r="I181" s="1">
        <v>0.50699300000000003</v>
      </c>
    </row>
    <row r="182" spans="1:9" x14ac:dyDescent="0.25">
      <c r="A182" s="1">
        <v>61</v>
      </c>
      <c r="B182" s="1">
        <v>0.91210199999999997</v>
      </c>
      <c r="C182" s="1">
        <v>0.93194100000000002</v>
      </c>
      <c r="D182" s="1">
        <v>0.88948099999999997</v>
      </c>
      <c r="E182" s="1">
        <v>0.95571200000000001</v>
      </c>
      <c r="F182" s="1">
        <v>0.94288000000000005</v>
      </c>
      <c r="G182" s="1">
        <v>0.90715599999999996</v>
      </c>
      <c r="H182" s="1">
        <v>0.75465300000000002</v>
      </c>
      <c r="I182" s="1">
        <v>0.52490300000000001</v>
      </c>
    </row>
    <row r="183" spans="1:9" x14ac:dyDescent="0.25">
      <c r="A183" s="1">
        <v>61.2</v>
      </c>
      <c r="B183" s="1">
        <v>0.91776000000000002</v>
      </c>
      <c r="C183" s="1">
        <v>0.93445500000000004</v>
      </c>
      <c r="D183" s="1">
        <v>0.89808399999999999</v>
      </c>
      <c r="E183" s="1">
        <v>0.95872299999999999</v>
      </c>
      <c r="F183" s="1">
        <v>0.94436500000000001</v>
      </c>
      <c r="G183" s="1">
        <v>0.91172200000000003</v>
      </c>
      <c r="H183" s="1">
        <v>0.75756199999999996</v>
      </c>
      <c r="I183" s="1">
        <v>0.53993899999999995</v>
      </c>
    </row>
    <row r="184" spans="1:9" x14ac:dyDescent="0.25">
      <c r="A184" s="1">
        <v>61.4</v>
      </c>
      <c r="B184" s="1">
        <v>0.92208199999999996</v>
      </c>
      <c r="C184" s="1">
        <v>0.93743399999999999</v>
      </c>
      <c r="D184" s="1">
        <v>0.90220699999999998</v>
      </c>
      <c r="E184" s="1">
        <v>0.96116900000000005</v>
      </c>
      <c r="F184" s="1">
        <v>0.94840999999999998</v>
      </c>
      <c r="G184" s="1">
        <v>0.916412</v>
      </c>
      <c r="H184" s="1">
        <v>0.76126700000000003</v>
      </c>
      <c r="I184" s="1">
        <v>0.55240999999999996</v>
      </c>
    </row>
    <row r="185" spans="1:9" x14ac:dyDescent="0.25">
      <c r="A185" s="1">
        <v>61.6</v>
      </c>
      <c r="B185" s="1">
        <v>0.92497499999999999</v>
      </c>
      <c r="C185" s="1">
        <v>0.94000799999999995</v>
      </c>
      <c r="D185" s="1">
        <v>0.90364</v>
      </c>
      <c r="E185" s="1">
        <v>0.96137799999999995</v>
      </c>
      <c r="F185" s="1">
        <v>0.95213000000000003</v>
      </c>
      <c r="G185" s="1">
        <v>0.92038299999999995</v>
      </c>
      <c r="H185" s="1">
        <v>0.76688800000000001</v>
      </c>
      <c r="I185" s="1">
        <v>0.56386000000000003</v>
      </c>
    </row>
    <row r="186" spans="1:9" x14ac:dyDescent="0.25">
      <c r="A186" s="1">
        <v>61.8</v>
      </c>
      <c r="B186" s="1">
        <v>0.92757999999999996</v>
      </c>
      <c r="C186" s="1">
        <v>0.94217099999999998</v>
      </c>
      <c r="D186" s="1">
        <v>0.90700099999999995</v>
      </c>
      <c r="E186" s="1">
        <v>0.96268600000000004</v>
      </c>
      <c r="F186" s="1">
        <v>0.95514600000000005</v>
      </c>
      <c r="G186" s="1">
        <v>0.92474900000000004</v>
      </c>
      <c r="H186" s="1">
        <v>0.772864</v>
      </c>
      <c r="I186" s="1">
        <v>0.57427600000000001</v>
      </c>
    </row>
    <row r="187" spans="1:9" x14ac:dyDescent="0.25">
      <c r="A187" s="1">
        <v>62</v>
      </c>
      <c r="B187" s="1">
        <v>0.93135500000000004</v>
      </c>
      <c r="C187" s="1">
        <v>0.94559400000000005</v>
      </c>
      <c r="D187" s="1">
        <v>0.91035500000000003</v>
      </c>
      <c r="E187" s="1">
        <v>0.965866</v>
      </c>
      <c r="F187" s="1">
        <v>0.95769499999999996</v>
      </c>
      <c r="G187" s="1">
        <v>0.93042000000000002</v>
      </c>
      <c r="H187" s="1">
        <v>0.77598800000000001</v>
      </c>
      <c r="I187" s="1">
        <v>0.58337000000000006</v>
      </c>
    </row>
    <row r="188" spans="1:9" x14ac:dyDescent="0.25">
      <c r="A188" s="1">
        <v>62.2</v>
      </c>
      <c r="B188" s="1">
        <v>0.93593099999999996</v>
      </c>
      <c r="C188" s="1">
        <v>0.94941399999999998</v>
      </c>
      <c r="D188" s="1">
        <v>0.91468099999999997</v>
      </c>
      <c r="E188" s="1">
        <v>0.96690500000000001</v>
      </c>
      <c r="F188" s="1">
        <v>0.96066799999999997</v>
      </c>
      <c r="G188" s="1">
        <v>0.93618699999999999</v>
      </c>
      <c r="H188" s="1">
        <v>0.77759299999999998</v>
      </c>
      <c r="I188" s="1">
        <v>0.59120799999999996</v>
      </c>
    </row>
    <row r="189" spans="1:9" x14ac:dyDescent="0.25">
      <c r="A189" s="1">
        <v>62.4</v>
      </c>
      <c r="B189" s="1">
        <v>0.94096800000000003</v>
      </c>
      <c r="C189" s="1">
        <v>0.952982</v>
      </c>
      <c r="D189" s="1">
        <v>0.91898199999999997</v>
      </c>
      <c r="E189" s="1">
        <v>0.96695799999999998</v>
      </c>
      <c r="F189" s="1">
        <v>0.96246299999999996</v>
      </c>
      <c r="G189" s="1">
        <v>0.940724</v>
      </c>
      <c r="H189" s="1">
        <v>0.78060799999999997</v>
      </c>
      <c r="I189" s="1">
        <v>0.597966</v>
      </c>
    </row>
    <row r="190" spans="1:9" x14ac:dyDescent="0.25">
      <c r="A190" s="1">
        <v>62.6</v>
      </c>
      <c r="B190" s="1">
        <v>0.94667599999999996</v>
      </c>
      <c r="C190" s="1">
        <v>0.95591000000000004</v>
      </c>
      <c r="D190" s="1">
        <v>0.92431099999999999</v>
      </c>
      <c r="E190" s="1">
        <v>0.96902200000000005</v>
      </c>
      <c r="F190" s="1">
        <v>0.96369000000000005</v>
      </c>
      <c r="G190" s="1">
        <v>0.94335400000000003</v>
      </c>
      <c r="H190" s="1">
        <v>0.782555</v>
      </c>
      <c r="I190" s="1">
        <v>0.60316899999999996</v>
      </c>
    </row>
    <row r="191" spans="1:9" x14ac:dyDescent="0.25">
      <c r="A191" s="1">
        <v>62.8</v>
      </c>
      <c r="B191" s="1">
        <v>0.952677</v>
      </c>
      <c r="C191" s="1">
        <v>0.95965400000000001</v>
      </c>
      <c r="D191" s="1">
        <v>0.92990200000000001</v>
      </c>
      <c r="E191" s="1">
        <v>0.970391</v>
      </c>
      <c r="F191" s="1">
        <v>0.965063</v>
      </c>
      <c r="G191" s="1">
        <v>0.94543999999999995</v>
      </c>
      <c r="H191" s="1">
        <v>0.78078700000000001</v>
      </c>
      <c r="I191" s="1">
        <v>0.60786099999999998</v>
      </c>
    </row>
    <row r="192" spans="1:9" x14ac:dyDescent="0.25">
      <c r="A192" s="1">
        <v>63</v>
      </c>
      <c r="B192" s="1">
        <v>0.95531999999999995</v>
      </c>
      <c r="C192" s="1">
        <v>0.96292</v>
      </c>
      <c r="D192" s="1">
        <v>0.93337800000000004</v>
      </c>
      <c r="E192" s="1">
        <v>0.97176200000000001</v>
      </c>
      <c r="F192" s="1">
        <v>0.96670900000000004</v>
      </c>
      <c r="G192" s="1">
        <v>0.94756099999999999</v>
      </c>
      <c r="H192" s="1">
        <v>0.78337000000000001</v>
      </c>
      <c r="I192" s="1">
        <v>0.61191399999999996</v>
      </c>
    </row>
    <row r="193" spans="1:9" x14ac:dyDescent="0.25">
      <c r="A193" s="1">
        <v>63.2</v>
      </c>
      <c r="B193" s="1">
        <v>0.95572299999999999</v>
      </c>
      <c r="C193" s="1">
        <v>0.96523099999999995</v>
      </c>
      <c r="D193" s="1">
        <v>0.93520800000000004</v>
      </c>
      <c r="E193" s="1">
        <v>0.97486799999999996</v>
      </c>
      <c r="F193" s="1">
        <v>0.96721999999999997</v>
      </c>
      <c r="G193" s="1">
        <v>0.94973700000000005</v>
      </c>
      <c r="H193" s="1">
        <v>0.78803599999999996</v>
      </c>
      <c r="I193" s="1">
        <v>0.61487700000000001</v>
      </c>
    </row>
    <row r="194" spans="1:9" x14ac:dyDescent="0.25">
      <c r="A194" s="1">
        <v>63.4</v>
      </c>
      <c r="B194" s="1">
        <v>0.95754399999999995</v>
      </c>
      <c r="C194" s="1">
        <v>0.96673600000000004</v>
      </c>
      <c r="D194" s="1">
        <v>0.93872299999999997</v>
      </c>
      <c r="E194" s="1">
        <v>0.97709000000000001</v>
      </c>
      <c r="F194" s="1">
        <v>0.96631400000000001</v>
      </c>
      <c r="G194" s="1">
        <v>0.951963</v>
      </c>
      <c r="H194" s="1">
        <v>0.79088899999999995</v>
      </c>
      <c r="I194" s="1">
        <v>0.61679399999999995</v>
      </c>
    </row>
    <row r="195" spans="1:9" x14ac:dyDescent="0.25">
      <c r="A195" s="1">
        <v>63.6</v>
      </c>
      <c r="B195" s="1">
        <v>0.95839600000000003</v>
      </c>
      <c r="C195" s="1">
        <v>0.96883699999999995</v>
      </c>
      <c r="D195" s="1">
        <v>0.94271499999999997</v>
      </c>
      <c r="E195" s="1">
        <v>0.97751900000000003</v>
      </c>
      <c r="F195" s="1">
        <v>0.96730899999999997</v>
      </c>
      <c r="G195" s="1">
        <v>0.95458600000000005</v>
      </c>
      <c r="H195" s="1">
        <v>0.79274999999999995</v>
      </c>
      <c r="I195" s="1">
        <v>0.61852700000000005</v>
      </c>
    </row>
    <row r="196" spans="1:9" x14ac:dyDescent="0.25">
      <c r="A196" s="1">
        <v>63.8</v>
      </c>
      <c r="B196" s="1">
        <v>0.95910700000000004</v>
      </c>
      <c r="C196" s="1">
        <v>0.97089400000000003</v>
      </c>
      <c r="D196" s="1">
        <v>0.94617700000000005</v>
      </c>
      <c r="E196" s="1">
        <v>0.97855599999999998</v>
      </c>
      <c r="F196" s="1">
        <v>0.97098099999999998</v>
      </c>
      <c r="G196" s="1">
        <v>0.95801099999999995</v>
      </c>
      <c r="H196" s="1">
        <v>0.79496199999999995</v>
      </c>
      <c r="I196" s="1">
        <v>0.62021099999999996</v>
      </c>
    </row>
    <row r="197" spans="1:9" x14ac:dyDescent="0.25">
      <c r="A197" s="1">
        <v>64</v>
      </c>
      <c r="B197" s="1">
        <v>0.963256</v>
      </c>
      <c r="C197" s="1">
        <v>0.97236299999999998</v>
      </c>
      <c r="D197" s="1">
        <v>0.95060800000000001</v>
      </c>
      <c r="E197" s="1">
        <v>0.97991700000000004</v>
      </c>
      <c r="F197" s="1">
        <v>0.97375999999999996</v>
      </c>
      <c r="G197" s="1">
        <v>0.96009100000000003</v>
      </c>
      <c r="H197" s="1">
        <v>0.79637500000000006</v>
      </c>
      <c r="I197" s="1">
        <v>0.62095900000000004</v>
      </c>
    </row>
    <row r="198" spans="1:9" x14ac:dyDescent="0.25">
      <c r="A198" s="1">
        <v>64.2</v>
      </c>
      <c r="B198" s="1">
        <v>0.96775299999999997</v>
      </c>
      <c r="C198" s="1">
        <v>0.97405200000000003</v>
      </c>
      <c r="D198" s="1">
        <v>0.95654600000000001</v>
      </c>
      <c r="E198" s="1">
        <v>0.97978799999999999</v>
      </c>
      <c r="F198" s="1">
        <v>0.97643599999999997</v>
      </c>
      <c r="G198" s="1">
        <v>0.96115099999999998</v>
      </c>
      <c r="H198" s="1">
        <v>0.79745600000000005</v>
      </c>
      <c r="I198" s="1">
        <v>0.62216400000000005</v>
      </c>
    </row>
    <row r="199" spans="1:9" x14ac:dyDescent="0.25">
      <c r="A199" s="1">
        <v>64.400000000000006</v>
      </c>
      <c r="B199" s="1">
        <v>0.96992999999999996</v>
      </c>
      <c r="C199" s="1">
        <v>0.97686799999999996</v>
      </c>
      <c r="D199" s="1">
        <v>0.95935300000000001</v>
      </c>
      <c r="E199" s="1">
        <v>0.98103600000000002</v>
      </c>
      <c r="F199" s="1">
        <v>0.98072000000000004</v>
      </c>
      <c r="G199" s="1">
        <v>0.96368799999999999</v>
      </c>
      <c r="H199" s="1">
        <v>0.79753499999999999</v>
      </c>
      <c r="I199" s="1">
        <v>0.62449299999999996</v>
      </c>
    </row>
    <row r="200" spans="1:9" x14ac:dyDescent="0.25">
      <c r="A200" s="1">
        <v>64.599999999999994</v>
      </c>
      <c r="B200" s="1">
        <v>0.97291099999999997</v>
      </c>
      <c r="C200" s="1">
        <v>0.97954300000000005</v>
      </c>
      <c r="D200" s="1">
        <v>0.96102500000000002</v>
      </c>
      <c r="E200" s="1">
        <v>0.98416999999999999</v>
      </c>
      <c r="F200" s="1">
        <v>0.98268299999999997</v>
      </c>
      <c r="G200" s="1">
        <v>0.96680699999999997</v>
      </c>
      <c r="H200" s="1">
        <v>0.798898</v>
      </c>
      <c r="I200" s="1">
        <v>0.62642699999999996</v>
      </c>
    </row>
    <row r="201" spans="1:9" x14ac:dyDescent="0.25">
      <c r="A201" s="1">
        <v>64.8</v>
      </c>
      <c r="B201" s="1">
        <v>0.97595299999999996</v>
      </c>
      <c r="C201" s="1">
        <v>0.98028499999999996</v>
      </c>
      <c r="D201" s="1">
        <v>0.96470199999999995</v>
      </c>
      <c r="E201" s="1">
        <v>0.98610500000000001</v>
      </c>
      <c r="F201" s="1">
        <v>0.98028300000000002</v>
      </c>
      <c r="G201" s="1">
        <v>0.96873500000000001</v>
      </c>
      <c r="H201" s="1">
        <v>0.803786</v>
      </c>
      <c r="I201" s="1">
        <v>0.62792199999999998</v>
      </c>
    </row>
    <row r="202" spans="1:9" x14ac:dyDescent="0.25">
      <c r="A202" s="1">
        <v>65</v>
      </c>
      <c r="B202" s="1">
        <v>0.97761100000000001</v>
      </c>
      <c r="C202" s="1">
        <v>0.98065899999999995</v>
      </c>
      <c r="D202" s="1">
        <v>0.96986099999999997</v>
      </c>
      <c r="E202" s="1">
        <v>0.98563500000000004</v>
      </c>
      <c r="F202" s="1">
        <v>0.978684</v>
      </c>
      <c r="G202" s="1">
        <v>0.97119100000000003</v>
      </c>
      <c r="H202" s="1">
        <v>0.80513999999999997</v>
      </c>
      <c r="I202" s="1">
        <v>0.629108</v>
      </c>
    </row>
    <row r="203" spans="1:9" x14ac:dyDescent="0.25">
      <c r="A203" s="1">
        <v>65.2</v>
      </c>
      <c r="B203" s="1">
        <v>0.97932600000000003</v>
      </c>
      <c r="C203" s="1">
        <v>0.98191600000000001</v>
      </c>
      <c r="D203" s="1">
        <v>0.97332600000000002</v>
      </c>
      <c r="E203" s="1">
        <v>0.98583399999999999</v>
      </c>
      <c r="F203" s="1">
        <v>0.97948199999999996</v>
      </c>
      <c r="G203" s="1">
        <v>0.97465999999999997</v>
      </c>
      <c r="H203" s="1">
        <v>0.80425199999999997</v>
      </c>
      <c r="I203" s="1">
        <v>0.62993500000000002</v>
      </c>
    </row>
    <row r="204" spans="1:9" x14ac:dyDescent="0.25">
      <c r="A204" s="1">
        <v>65.400000000000006</v>
      </c>
      <c r="B204" s="1">
        <v>0.98264200000000002</v>
      </c>
      <c r="C204" s="1">
        <v>0.98239500000000002</v>
      </c>
      <c r="D204" s="1">
        <v>0.977769</v>
      </c>
      <c r="E204" s="1">
        <v>0.98491899999999999</v>
      </c>
      <c r="F204" s="1">
        <v>0.98020300000000005</v>
      </c>
      <c r="G204" s="1">
        <v>0.97730499999999998</v>
      </c>
      <c r="H204" s="1">
        <v>0.80652500000000005</v>
      </c>
      <c r="I204" s="1">
        <v>0.631023</v>
      </c>
    </row>
    <row r="205" spans="1:9" x14ac:dyDescent="0.25">
      <c r="A205" s="1">
        <v>65.599999999999994</v>
      </c>
      <c r="B205" s="1">
        <v>0.98551599999999995</v>
      </c>
      <c r="C205" s="1">
        <v>0.98217900000000002</v>
      </c>
      <c r="D205" s="1">
        <v>0.98288299999999995</v>
      </c>
      <c r="E205" s="1">
        <v>0.98257399999999995</v>
      </c>
      <c r="F205" s="1">
        <v>0.981742</v>
      </c>
      <c r="G205" s="1">
        <v>0.97972599999999999</v>
      </c>
      <c r="H205" s="1">
        <v>0.80648200000000003</v>
      </c>
      <c r="I205" s="1">
        <v>0.63137200000000004</v>
      </c>
    </row>
    <row r="206" spans="1:9" x14ac:dyDescent="0.25">
      <c r="A206" s="1">
        <v>65.8</v>
      </c>
      <c r="B206" s="1">
        <v>0.98743899999999996</v>
      </c>
      <c r="C206" s="1">
        <v>0.98413099999999998</v>
      </c>
      <c r="D206" s="1">
        <v>0.984348</v>
      </c>
      <c r="E206" s="1">
        <v>0.98156299999999996</v>
      </c>
      <c r="F206" s="1">
        <v>0.98437200000000002</v>
      </c>
      <c r="G206" s="1">
        <v>0.98286300000000004</v>
      </c>
      <c r="H206" s="1">
        <v>0.80588800000000005</v>
      </c>
      <c r="I206" s="1">
        <v>0.63128399999999996</v>
      </c>
    </row>
    <row r="207" spans="1:9" x14ac:dyDescent="0.25">
      <c r="A207" s="1">
        <v>66</v>
      </c>
      <c r="B207" s="1">
        <v>0.98918499999999998</v>
      </c>
      <c r="C207" s="1">
        <v>0.98654799999999998</v>
      </c>
      <c r="D207" s="1">
        <v>0.98522500000000002</v>
      </c>
      <c r="E207" s="1">
        <v>0.98136199999999996</v>
      </c>
      <c r="F207" s="1">
        <v>0.98697900000000005</v>
      </c>
      <c r="G207" s="1">
        <v>0.98535399999999995</v>
      </c>
      <c r="H207" s="1">
        <v>0.81123100000000004</v>
      </c>
      <c r="I207" s="1">
        <v>0.63330699999999995</v>
      </c>
    </row>
    <row r="208" spans="1:9" x14ac:dyDescent="0.25">
      <c r="A208" s="1">
        <v>66.2</v>
      </c>
      <c r="B208" s="1">
        <v>0.99022699999999997</v>
      </c>
      <c r="C208" s="1">
        <v>0.98818300000000003</v>
      </c>
      <c r="D208" s="1">
        <v>0.98594000000000004</v>
      </c>
      <c r="E208" s="1">
        <v>0.98128300000000002</v>
      </c>
      <c r="F208" s="1">
        <v>0.98585800000000001</v>
      </c>
      <c r="G208" s="1">
        <v>0.98661799999999999</v>
      </c>
      <c r="H208" s="1">
        <v>0.81749799999999995</v>
      </c>
      <c r="I208" s="1">
        <v>0.63589300000000004</v>
      </c>
    </row>
    <row r="209" spans="1:9" x14ac:dyDescent="0.25">
      <c r="A209" s="1">
        <v>66.400000000000006</v>
      </c>
      <c r="B209" s="1">
        <v>0.98993299999999995</v>
      </c>
      <c r="C209" s="1">
        <v>0.990788</v>
      </c>
      <c r="D209" s="1">
        <v>0.98701099999999997</v>
      </c>
      <c r="E209" s="1">
        <v>0.98214800000000002</v>
      </c>
      <c r="F209" s="1">
        <v>0.98255199999999998</v>
      </c>
      <c r="G209" s="1">
        <v>0.98766500000000002</v>
      </c>
      <c r="H209" s="1">
        <v>0.82083200000000001</v>
      </c>
      <c r="I209" s="1">
        <v>0.637988</v>
      </c>
    </row>
    <row r="210" spans="1:9" x14ac:dyDescent="0.25">
      <c r="A210" s="1">
        <v>66.599999999999994</v>
      </c>
      <c r="B210" s="1">
        <v>0.98990199999999995</v>
      </c>
      <c r="C210" s="1">
        <v>0.99443199999999998</v>
      </c>
      <c r="D210" s="1">
        <v>0.98806700000000003</v>
      </c>
      <c r="E210" s="1">
        <v>0.982792</v>
      </c>
      <c r="F210" s="1">
        <v>0.98094599999999998</v>
      </c>
      <c r="G210" s="1">
        <v>0.98806099999999997</v>
      </c>
      <c r="H210" s="1">
        <v>0.82748600000000005</v>
      </c>
      <c r="I210" s="1">
        <v>0.64245399999999997</v>
      </c>
    </row>
    <row r="211" spans="1:9" x14ac:dyDescent="0.25">
      <c r="A211" s="1">
        <v>66.8</v>
      </c>
      <c r="B211" s="1">
        <v>0.99015399999999998</v>
      </c>
      <c r="C211" s="1">
        <v>0.99591099999999999</v>
      </c>
      <c r="D211" s="1">
        <v>0.990842</v>
      </c>
      <c r="E211" s="1">
        <v>0.98279000000000005</v>
      </c>
      <c r="F211" s="1">
        <v>0.98090100000000002</v>
      </c>
      <c r="G211" s="1">
        <v>0.98848000000000003</v>
      </c>
      <c r="H211" s="1">
        <v>0.83199400000000001</v>
      </c>
      <c r="I211" s="1">
        <v>0.64713100000000001</v>
      </c>
    </row>
    <row r="212" spans="1:9" x14ac:dyDescent="0.25">
      <c r="A212" s="1">
        <v>67</v>
      </c>
      <c r="B212" s="1">
        <v>0.98992100000000005</v>
      </c>
      <c r="C212" s="1">
        <v>0.99767600000000001</v>
      </c>
      <c r="D212" s="1">
        <v>0.99209999999999998</v>
      </c>
      <c r="E212" s="1">
        <v>0.98423799999999995</v>
      </c>
      <c r="F212" s="1">
        <v>0.98043400000000003</v>
      </c>
      <c r="G212" s="1">
        <v>0.99080500000000005</v>
      </c>
      <c r="H212" s="1">
        <v>0.83126100000000003</v>
      </c>
      <c r="I212" s="1">
        <v>0.65083400000000002</v>
      </c>
    </row>
    <row r="213" spans="1:9" x14ac:dyDescent="0.25">
      <c r="A213" s="1">
        <v>67.2</v>
      </c>
      <c r="B213" s="1">
        <v>0.99122900000000003</v>
      </c>
      <c r="C213" s="1">
        <v>1</v>
      </c>
      <c r="D213" s="1">
        <v>0.99181699999999995</v>
      </c>
      <c r="E213" s="1">
        <v>0.98560700000000001</v>
      </c>
      <c r="F213" s="1">
        <v>0.98248100000000005</v>
      </c>
      <c r="G213" s="1">
        <v>0.99337600000000004</v>
      </c>
      <c r="H213" s="1">
        <v>0.83354399999999995</v>
      </c>
      <c r="I213" s="1">
        <v>0.65548499999999998</v>
      </c>
    </row>
    <row r="214" spans="1:9" x14ac:dyDescent="0.25">
      <c r="A214" s="1">
        <v>67.400000000000006</v>
      </c>
      <c r="B214" s="1">
        <v>0.99371399999999999</v>
      </c>
      <c r="C214" s="1">
        <v>0.99942900000000001</v>
      </c>
      <c r="D214" s="1">
        <v>0.993668</v>
      </c>
      <c r="E214" s="1">
        <v>0.98765599999999998</v>
      </c>
      <c r="F214" s="1">
        <v>0.98689300000000002</v>
      </c>
      <c r="G214" s="1">
        <v>0.99493900000000002</v>
      </c>
      <c r="H214" s="1">
        <v>0.83699299999999999</v>
      </c>
      <c r="I214" s="1">
        <v>0.65909600000000002</v>
      </c>
    </row>
    <row r="215" spans="1:9" x14ac:dyDescent="0.25">
      <c r="A215" s="1">
        <v>67.599999999999994</v>
      </c>
      <c r="B215" s="1">
        <v>0.994838</v>
      </c>
      <c r="C215" s="1">
        <v>0.99763900000000005</v>
      </c>
      <c r="D215" s="1">
        <v>0.99520200000000003</v>
      </c>
      <c r="E215" s="1">
        <v>0.98975299999999999</v>
      </c>
      <c r="F215" s="1">
        <v>0.98932600000000004</v>
      </c>
      <c r="G215" s="1">
        <v>0.99699700000000002</v>
      </c>
      <c r="H215" s="1">
        <v>0.83837799999999996</v>
      </c>
      <c r="I215" s="1">
        <v>0.66191999999999995</v>
      </c>
    </row>
    <row r="216" spans="1:9" x14ac:dyDescent="0.25">
      <c r="A216" s="1">
        <v>67.8</v>
      </c>
      <c r="B216" s="1">
        <v>0.99682400000000004</v>
      </c>
      <c r="C216" s="1">
        <v>0.99790000000000001</v>
      </c>
      <c r="D216" s="1">
        <v>0.99398200000000003</v>
      </c>
      <c r="E216" s="1">
        <v>0.99089400000000005</v>
      </c>
      <c r="F216" s="1">
        <v>0.99086099999999999</v>
      </c>
      <c r="G216" s="1">
        <v>0.99821400000000005</v>
      </c>
      <c r="H216" s="1">
        <v>0.84131199999999995</v>
      </c>
      <c r="I216" s="1">
        <v>0.66807099999999997</v>
      </c>
    </row>
    <row r="217" spans="1:9" x14ac:dyDescent="0.25">
      <c r="A217" s="1">
        <v>68</v>
      </c>
      <c r="B217" s="1">
        <v>0.99824800000000002</v>
      </c>
      <c r="C217" s="1">
        <v>0.99732399999999999</v>
      </c>
      <c r="D217" s="1">
        <v>0.99318499999999998</v>
      </c>
      <c r="E217" s="1">
        <v>0.99124400000000001</v>
      </c>
      <c r="F217" s="1">
        <v>0.99062700000000004</v>
      </c>
      <c r="G217" s="1">
        <v>0.99724900000000005</v>
      </c>
      <c r="H217" s="1">
        <v>0.84401000000000004</v>
      </c>
      <c r="I217" s="1">
        <v>0.67479500000000003</v>
      </c>
    </row>
    <row r="218" spans="1:9" x14ac:dyDescent="0.25">
      <c r="A218" s="1">
        <v>68.2</v>
      </c>
      <c r="B218" s="1">
        <v>0.99796099999999999</v>
      </c>
      <c r="C218" s="1">
        <v>0.99381600000000003</v>
      </c>
      <c r="D218" s="1">
        <v>0.99455300000000002</v>
      </c>
      <c r="E218" s="1">
        <v>0.99174799999999996</v>
      </c>
      <c r="F218" s="1">
        <v>0.98964600000000003</v>
      </c>
      <c r="G218" s="1">
        <v>0.99652799999999997</v>
      </c>
      <c r="H218" s="1">
        <v>0.84436</v>
      </c>
      <c r="I218" s="1">
        <v>0.68071700000000002</v>
      </c>
    </row>
    <row r="219" spans="1:9" x14ac:dyDescent="0.25">
      <c r="A219" s="1">
        <v>68.400000000000006</v>
      </c>
      <c r="B219" s="1">
        <v>0.99816099999999996</v>
      </c>
      <c r="C219" s="1">
        <v>0.99347399999999997</v>
      </c>
      <c r="D219" s="1">
        <v>0.99251900000000004</v>
      </c>
      <c r="E219" s="1">
        <v>0.99099199999999998</v>
      </c>
      <c r="F219" s="1">
        <v>0.98953000000000002</v>
      </c>
      <c r="G219" s="1">
        <v>0.99695400000000001</v>
      </c>
      <c r="H219" s="1">
        <v>0.845665</v>
      </c>
      <c r="I219" s="1">
        <v>0.68896400000000002</v>
      </c>
    </row>
    <row r="220" spans="1:9" x14ac:dyDescent="0.25">
      <c r="A220" s="1">
        <v>68.599999999999994</v>
      </c>
      <c r="B220" s="1">
        <v>0.99980400000000003</v>
      </c>
      <c r="C220" s="1">
        <v>0.99483500000000002</v>
      </c>
      <c r="D220" s="1">
        <v>0.99188699999999996</v>
      </c>
      <c r="E220" s="1">
        <v>0.99119900000000005</v>
      </c>
      <c r="F220" s="1">
        <v>0.98976399999999998</v>
      </c>
      <c r="G220" s="1">
        <v>0.99723799999999996</v>
      </c>
      <c r="H220" s="1">
        <v>0.84603799999999996</v>
      </c>
      <c r="I220" s="1">
        <v>0.69564199999999998</v>
      </c>
    </row>
    <row r="221" spans="1:9" x14ac:dyDescent="0.25">
      <c r="A221" s="1">
        <v>68.8</v>
      </c>
      <c r="B221" s="1">
        <v>0.99885100000000004</v>
      </c>
      <c r="C221" s="1">
        <v>0.99356599999999995</v>
      </c>
      <c r="D221" s="1">
        <v>0.99462099999999998</v>
      </c>
      <c r="E221" s="1">
        <v>0.99188100000000001</v>
      </c>
      <c r="F221" s="1">
        <v>0.98982700000000001</v>
      </c>
      <c r="G221" s="1">
        <v>0.99723499999999998</v>
      </c>
      <c r="H221" s="1">
        <v>0.84686600000000001</v>
      </c>
      <c r="I221" s="1">
        <v>0.69856200000000002</v>
      </c>
    </row>
    <row r="222" spans="1:9" x14ac:dyDescent="0.25">
      <c r="A222" s="1">
        <v>69</v>
      </c>
      <c r="B222" s="1">
        <v>0.99831599999999998</v>
      </c>
      <c r="C222" s="1">
        <v>0.99252600000000002</v>
      </c>
      <c r="D222" s="1">
        <v>0.99541400000000002</v>
      </c>
      <c r="E222" s="1">
        <v>0.99254699999999996</v>
      </c>
      <c r="F222" s="1">
        <v>0.992919</v>
      </c>
      <c r="G222" s="1">
        <v>0.99790299999999998</v>
      </c>
      <c r="H222" s="1">
        <v>0.85202999999999995</v>
      </c>
      <c r="I222" s="1">
        <v>0.70172199999999996</v>
      </c>
    </row>
    <row r="223" spans="1:9" x14ac:dyDescent="0.25">
      <c r="A223" s="1">
        <v>69.2</v>
      </c>
      <c r="B223" s="1">
        <v>1</v>
      </c>
      <c r="C223" s="1">
        <v>0.99518700000000004</v>
      </c>
      <c r="D223" s="1">
        <v>0.99697000000000002</v>
      </c>
      <c r="E223" s="1">
        <v>0.99354200000000004</v>
      </c>
      <c r="F223" s="1">
        <v>0.99676799999999999</v>
      </c>
      <c r="G223" s="1">
        <v>0.99891399999999997</v>
      </c>
      <c r="H223" s="1">
        <v>0.85526000000000002</v>
      </c>
      <c r="I223" s="1">
        <v>0.704484</v>
      </c>
    </row>
    <row r="224" spans="1:9" x14ac:dyDescent="0.25">
      <c r="A224" s="1">
        <v>69.400000000000006</v>
      </c>
      <c r="B224" s="1">
        <v>0.99925399999999998</v>
      </c>
      <c r="C224" s="1">
        <v>0.996</v>
      </c>
      <c r="D224" s="1">
        <v>1</v>
      </c>
      <c r="E224" s="1">
        <v>0.99450700000000003</v>
      </c>
      <c r="F224" s="1">
        <v>0.99788100000000002</v>
      </c>
      <c r="G224" s="1">
        <v>0.99968999999999997</v>
      </c>
      <c r="H224" s="1">
        <v>0.85627200000000003</v>
      </c>
      <c r="I224" s="1">
        <v>0.70689999999999997</v>
      </c>
    </row>
    <row r="225" spans="1:9" x14ac:dyDescent="0.25">
      <c r="A225" s="1">
        <v>69.599999999999994</v>
      </c>
      <c r="B225" s="1">
        <v>0.99790699999999999</v>
      </c>
      <c r="C225" s="1">
        <v>0.99430799999999997</v>
      </c>
      <c r="D225" s="1">
        <v>0.99884200000000001</v>
      </c>
      <c r="E225" s="1">
        <v>0.99545399999999995</v>
      </c>
      <c r="F225" s="1">
        <v>0.99884200000000001</v>
      </c>
      <c r="G225" s="1">
        <v>0.99917100000000003</v>
      </c>
      <c r="H225" s="1">
        <v>0.85946400000000001</v>
      </c>
      <c r="I225" s="1">
        <v>0.71380900000000003</v>
      </c>
    </row>
    <row r="226" spans="1:9" x14ac:dyDescent="0.25">
      <c r="A226" s="1">
        <v>69.8</v>
      </c>
      <c r="B226" s="1">
        <v>0.99902000000000002</v>
      </c>
      <c r="C226" s="1">
        <v>0.994502</v>
      </c>
      <c r="D226" s="1">
        <v>0.99663900000000005</v>
      </c>
      <c r="E226" s="1">
        <v>0.99669399999999997</v>
      </c>
      <c r="F226" s="1">
        <v>1</v>
      </c>
      <c r="G226" s="1">
        <v>0.99924199999999996</v>
      </c>
      <c r="H226" s="1">
        <v>0.86058400000000002</v>
      </c>
      <c r="I226" s="1">
        <v>0.72260800000000003</v>
      </c>
    </row>
    <row r="227" spans="1:9" x14ac:dyDescent="0.25">
      <c r="A227" s="1">
        <v>70</v>
      </c>
      <c r="B227" s="1">
        <v>0.99966999999999995</v>
      </c>
      <c r="C227" s="1">
        <v>0.99386399999999997</v>
      </c>
      <c r="D227" s="1">
        <v>0.99935600000000002</v>
      </c>
      <c r="E227" s="1">
        <v>0.99750099999999997</v>
      </c>
      <c r="F227" s="1">
        <v>0.99939</v>
      </c>
      <c r="G227" s="1">
        <v>1</v>
      </c>
      <c r="H227" s="1">
        <v>0.85797699999999999</v>
      </c>
      <c r="I227" s="1">
        <v>0.73114599999999996</v>
      </c>
    </row>
    <row r="228" spans="1:9" x14ac:dyDescent="0.25">
      <c r="A228" s="1">
        <v>70.2</v>
      </c>
      <c r="B228" s="1">
        <v>0.99718200000000001</v>
      </c>
      <c r="C228" s="1">
        <v>0.99123799999999995</v>
      </c>
      <c r="D228" s="1">
        <v>0.99966299999999997</v>
      </c>
      <c r="E228" s="1">
        <v>0.997336</v>
      </c>
      <c r="F228" s="1">
        <v>0.99830600000000003</v>
      </c>
      <c r="G228" s="1">
        <v>0.99973500000000004</v>
      </c>
      <c r="H228" s="1">
        <v>0.85691300000000004</v>
      </c>
      <c r="I228" s="1">
        <v>0.74148000000000003</v>
      </c>
    </row>
    <row r="229" spans="1:9" x14ac:dyDescent="0.25">
      <c r="A229" s="1">
        <v>70.400000000000006</v>
      </c>
      <c r="B229" s="1">
        <v>0.99601300000000004</v>
      </c>
      <c r="C229" s="1">
        <v>0.98920699999999995</v>
      </c>
      <c r="D229" s="1">
        <v>0.99773000000000001</v>
      </c>
      <c r="E229" s="1">
        <v>0.99815600000000004</v>
      </c>
      <c r="F229" s="1">
        <v>0.99831700000000001</v>
      </c>
      <c r="G229" s="1">
        <v>0.99842399999999998</v>
      </c>
      <c r="H229" s="1">
        <v>0.85934299999999997</v>
      </c>
      <c r="I229" s="1">
        <v>0.75153000000000003</v>
      </c>
    </row>
    <row r="230" spans="1:9" x14ac:dyDescent="0.25">
      <c r="A230" s="1">
        <v>70.599999999999994</v>
      </c>
      <c r="B230" s="1">
        <v>0.99524299999999999</v>
      </c>
      <c r="C230" s="1">
        <v>0.98917200000000005</v>
      </c>
      <c r="D230" s="1">
        <v>0.998027</v>
      </c>
      <c r="E230" s="1">
        <v>0.99804499999999996</v>
      </c>
      <c r="F230" s="1">
        <v>0.99622500000000003</v>
      </c>
      <c r="G230" s="1">
        <v>0.99842799999999998</v>
      </c>
      <c r="H230" s="1">
        <v>0.86215399999999998</v>
      </c>
      <c r="I230" s="1">
        <v>0.75690100000000005</v>
      </c>
    </row>
    <row r="231" spans="1:9" x14ac:dyDescent="0.25">
      <c r="A231" s="1">
        <v>70.8</v>
      </c>
      <c r="B231" s="1">
        <v>0.99179399999999995</v>
      </c>
      <c r="C231" s="1">
        <v>0.98899599999999999</v>
      </c>
      <c r="D231" s="1">
        <v>0.99889399999999995</v>
      </c>
      <c r="E231" s="1">
        <v>0.99758000000000002</v>
      </c>
      <c r="F231" s="1">
        <v>0.99347600000000003</v>
      </c>
      <c r="G231" s="1">
        <v>0.99875400000000003</v>
      </c>
      <c r="H231" s="1">
        <v>0.86219000000000001</v>
      </c>
      <c r="I231" s="1">
        <v>0.76107199999999997</v>
      </c>
    </row>
    <row r="232" spans="1:9" x14ac:dyDescent="0.25">
      <c r="A232" s="1">
        <v>71</v>
      </c>
      <c r="B232" s="1">
        <v>0.988483</v>
      </c>
      <c r="C232" s="1">
        <v>0.98933499999999996</v>
      </c>
      <c r="D232" s="1">
        <v>0.99578299999999997</v>
      </c>
      <c r="E232" s="1">
        <v>0.99789000000000005</v>
      </c>
      <c r="F232" s="1">
        <v>0.992178</v>
      </c>
      <c r="G232" s="1">
        <v>0.99765700000000002</v>
      </c>
      <c r="H232" s="1">
        <v>0.86318300000000003</v>
      </c>
      <c r="I232" s="1">
        <v>0.76499200000000001</v>
      </c>
    </row>
    <row r="233" spans="1:9" x14ac:dyDescent="0.25">
      <c r="A233" s="1">
        <v>71.2</v>
      </c>
      <c r="B233" s="1">
        <v>0.98862700000000003</v>
      </c>
      <c r="C233" s="1">
        <v>0.98965999999999998</v>
      </c>
      <c r="D233" s="1">
        <v>0.99248400000000003</v>
      </c>
      <c r="E233" s="1">
        <v>0.99919400000000003</v>
      </c>
      <c r="F233" s="1">
        <v>0.99110200000000004</v>
      </c>
      <c r="G233" s="1">
        <v>0.99679899999999999</v>
      </c>
      <c r="H233" s="1">
        <v>0.867147</v>
      </c>
      <c r="I233" s="1">
        <v>0.76758599999999999</v>
      </c>
    </row>
    <row r="234" spans="1:9" x14ac:dyDescent="0.25">
      <c r="A234" s="1">
        <v>71.400000000000006</v>
      </c>
      <c r="B234" s="1">
        <v>0.9889</v>
      </c>
      <c r="C234" s="1">
        <v>0.99008799999999997</v>
      </c>
      <c r="D234" s="1">
        <v>0.99205100000000002</v>
      </c>
      <c r="E234" s="1">
        <v>0.99893200000000004</v>
      </c>
      <c r="F234" s="1">
        <v>0.98875000000000002</v>
      </c>
      <c r="G234" s="1">
        <v>0.99680500000000005</v>
      </c>
      <c r="H234" s="1">
        <v>0.86573900000000004</v>
      </c>
      <c r="I234" s="1">
        <v>0.77146499999999996</v>
      </c>
    </row>
    <row r="235" spans="1:9" x14ac:dyDescent="0.25">
      <c r="A235" s="1">
        <v>71.599999999999994</v>
      </c>
      <c r="B235" s="1">
        <v>0.98654399999999998</v>
      </c>
      <c r="C235" s="1">
        <v>0.989371</v>
      </c>
      <c r="D235" s="1">
        <v>0.99182700000000001</v>
      </c>
      <c r="E235" s="1">
        <v>0.99894899999999998</v>
      </c>
      <c r="F235" s="1">
        <v>0.98938099999999995</v>
      </c>
      <c r="G235" s="1">
        <v>0.99708699999999995</v>
      </c>
      <c r="H235" s="1">
        <v>0.86085</v>
      </c>
      <c r="I235" s="1">
        <v>0.77916099999999999</v>
      </c>
    </row>
    <row r="236" spans="1:9" x14ac:dyDescent="0.25">
      <c r="A236" s="1">
        <v>71.8</v>
      </c>
      <c r="B236" s="1">
        <v>0.98676399999999997</v>
      </c>
      <c r="C236" s="1">
        <v>0.98660099999999995</v>
      </c>
      <c r="D236" s="1">
        <v>0.98848999999999998</v>
      </c>
      <c r="E236" s="1">
        <v>1</v>
      </c>
      <c r="F236" s="1">
        <v>0.99209400000000003</v>
      </c>
      <c r="G236" s="1">
        <v>0.99599099999999996</v>
      </c>
      <c r="H236" s="1">
        <v>0.86224000000000001</v>
      </c>
      <c r="I236" s="1">
        <v>0.78848700000000005</v>
      </c>
    </row>
    <row r="237" spans="1:9" x14ac:dyDescent="0.25">
      <c r="A237" s="1">
        <v>72</v>
      </c>
      <c r="B237" s="1">
        <v>0.98846199999999995</v>
      </c>
      <c r="C237" s="1">
        <v>0.98477899999999996</v>
      </c>
      <c r="D237" s="1">
        <v>0.98412200000000005</v>
      </c>
      <c r="E237" s="1">
        <v>0.99880199999999997</v>
      </c>
      <c r="F237" s="1">
        <v>0.99395999999999995</v>
      </c>
      <c r="G237" s="1">
        <v>0.99446599999999996</v>
      </c>
      <c r="H237" s="1">
        <v>0.86282999999999999</v>
      </c>
      <c r="I237" s="1">
        <v>0.79842900000000006</v>
      </c>
    </row>
    <row r="238" spans="1:9" x14ac:dyDescent="0.25">
      <c r="A238" s="1">
        <v>72.2</v>
      </c>
      <c r="B238" s="1">
        <v>0.98728000000000005</v>
      </c>
      <c r="C238" s="1">
        <v>0.98251500000000003</v>
      </c>
      <c r="D238" s="1">
        <v>0.98275500000000005</v>
      </c>
      <c r="E238" s="1">
        <v>0.99747200000000003</v>
      </c>
      <c r="F238" s="1">
        <v>0.99316700000000002</v>
      </c>
      <c r="G238" s="1">
        <v>0.99299899999999997</v>
      </c>
      <c r="H238" s="1">
        <v>0.86001899999999998</v>
      </c>
      <c r="I238" s="1">
        <v>0.80942499999999995</v>
      </c>
    </row>
    <row r="239" spans="1:9" x14ac:dyDescent="0.25">
      <c r="A239" s="1">
        <v>72.400000000000006</v>
      </c>
      <c r="B239" s="1">
        <v>0.983927</v>
      </c>
      <c r="C239" s="1">
        <v>0.97841500000000003</v>
      </c>
      <c r="D239" s="1">
        <v>0.980236</v>
      </c>
      <c r="E239" s="1">
        <v>0.99707699999999999</v>
      </c>
      <c r="F239" s="1">
        <v>0.99316199999999999</v>
      </c>
      <c r="G239" s="1">
        <v>0.99122900000000003</v>
      </c>
      <c r="H239" s="1">
        <v>0.86254699999999995</v>
      </c>
      <c r="I239" s="1">
        <v>0.81813499999999995</v>
      </c>
    </row>
    <row r="240" spans="1:9" x14ac:dyDescent="0.25">
      <c r="A240" s="1">
        <v>72.599999999999994</v>
      </c>
      <c r="B240" s="1">
        <v>0.98152600000000001</v>
      </c>
      <c r="C240" s="1">
        <v>0.97494999999999998</v>
      </c>
      <c r="D240" s="1">
        <v>0.97642899999999999</v>
      </c>
      <c r="E240" s="1">
        <v>0.99507100000000004</v>
      </c>
      <c r="F240" s="1">
        <v>0.99221099999999995</v>
      </c>
      <c r="G240" s="1">
        <v>0.98835899999999999</v>
      </c>
      <c r="H240" s="1">
        <v>0.86588399999999999</v>
      </c>
      <c r="I240" s="1">
        <v>0.82382200000000005</v>
      </c>
    </row>
    <row r="241" spans="1:9" x14ac:dyDescent="0.25">
      <c r="A241" s="1">
        <v>72.8</v>
      </c>
      <c r="B241" s="1">
        <v>0.97860800000000003</v>
      </c>
      <c r="C241" s="1">
        <v>0.97272000000000003</v>
      </c>
      <c r="D241" s="1">
        <v>0.97504100000000005</v>
      </c>
      <c r="E241" s="1">
        <v>0.99170599999999998</v>
      </c>
      <c r="F241" s="1">
        <v>0.98778699999999997</v>
      </c>
      <c r="G241" s="1">
        <v>0.98539500000000002</v>
      </c>
      <c r="H241" s="1">
        <v>0.86582899999999996</v>
      </c>
      <c r="I241" s="1">
        <v>0.82923400000000003</v>
      </c>
    </row>
    <row r="242" spans="1:9" x14ac:dyDescent="0.25">
      <c r="A242" s="1">
        <v>73</v>
      </c>
      <c r="B242" s="1">
        <v>0.97355999999999998</v>
      </c>
      <c r="C242" s="1">
        <v>0.97015899999999999</v>
      </c>
      <c r="D242" s="1">
        <v>0.97691499999999998</v>
      </c>
      <c r="E242" s="1">
        <v>0.99130600000000002</v>
      </c>
      <c r="F242" s="1">
        <v>0.984066</v>
      </c>
      <c r="G242" s="1">
        <v>0.98272800000000005</v>
      </c>
      <c r="H242" s="1">
        <v>0.86829800000000001</v>
      </c>
      <c r="I242" s="1">
        <v>0.83558399999999999</v>
      </c>
    </row>
    <row r="243" spans="1:9" x14ac:dyDescent="0.25">
      <c r="A243" s="1">
        <v>73.2</v>
      </c>
      <c r="B243" s="1">
        <v>0.968997</v>
      </c>
      <c r="C243" s="1">
        <v>0.96878299999999995</v>
      </c>
      <c r="D243" s="1">
        <v>0.97643400000000002</v>
      </c>
      <c r="E243" s="1">
        <v>0.98943300000000001</v>
      </c>
      <c r="F243" s="1">
        <v>0.98423300000000002</v>
      </c>
      <c r="G243" s="1">
        <v>0.980159</v>
      </c>
      <c r="H243" s="1">
        <v>0.87063699999999999</v>
      </c>
      <c r="I243" s="1">
        <v>0.84210099999999999</v>
      </c>
    </row>
    <row r="244" spans="1:9" x14ac:dyDescent="0.25">
      <c r="A244" s="1">
        <v>73.400000000000006</v>
      </c>
      <c r="B244" s="1">
        <v>0.96740800000000005</v>
      </c>
      <c r="C244" s="1">
        <v>0.96807900000000002</v>
      </c>
      <c r="D244" s="1">
        <v>0.974213</v>
      </c>
      <c r="E244" s="1">
        <v>0.98656699999999997</v>
      </c>
      <c r="F244" s="1">
        <v>0.98419800000000002</v>
      </c>
      <c r="G244" s="1">
        <v>0.97807999999999995</v>
      </c>
      <c r="H244" s="1">
        <v>0.86788900000000002</v>
      </c>
      <c r="I244" s="1">
        <v>0.85018300000000002</v>
      </c>
    </row>
    <row r="245" spans="1:9" x14ac:dyDescent="0.25">
      <c r="A245" s="1">
        <v>73.599999999999994</v>
      </c>
      <c r="B245" s="1">
        <v>0.96745300000000001</v>
      </c>
      <c r="C245" s="1">
        <v>0.96623000000000003</v>
      </c>
      <c r="D245" s="1">
        <v>0.973109</v>
      </c>
      <c r="E245" s="1">
        <v>0.98596799999999996</v>
      </c>
      <c r="F245" s="1">
        <v>0.98272499999999996</v>
      </c>
      <c r="G245" s="1">
        <v>0.97587800000000002</v>
      </c>
      <c r="H245" s="1">
        <v>0.86788299999999996</v>
      </c>
      <c r="I245" s="1">
        <v>0.85933000000000004</v>
      </c>
    </row>
    <row r="246" spans="1:9" x14ac:dyDescent="0.25">
      <c r="A246" s="1">
        <v>73.8</v>
      </c>
      <c r="B246" s="1">
        <v>0.96735099999999996</v>
      </c>
      <c r="C246" s="1">
        <v>0.96509999999999996</v>
      </c>
      <c r="D246" s="1">
        <v>0.97089499999999995</v>
      </c>
      <c r="E246" s="1">
        <v>0.98542799999999997</v>
      </c>
      <c r="F246" s="1">
        <v>0.98389000000000004</v>
      </c>
      <c r="G246" s="1">
        <v>0.97459899999999999</v>
      </c>
      <c r="H246" s="1">
        <v>0.86990100000000004</v>
      </c>
      <c r="I246" s="1">
        <v>0.86875800000000003</v>
      </c>
    </row>
    <row r="247" spans="1:9" x14ac:dyDescent="0.25">
      <c r="A247" s="1">
        <v>74</v>
      </c>
      <c r="B247" s="1">
        <v>0.96870500000000004</v>
      </c>
      <c r="C247" s="1">
        <v>0.96298899999999998</v>
      </c>
      <c r="D247" s="1">
        <v>0.96724299999999996</v>
      </c>
      <c r="E247" s="1">
        <v>0.98293299999999995</v>
      </c>
      <c r="F247" s="1">
        <v>0.98324900000000004</v>
      </c>
      <c r="G247" s="1">
        <v>0.97497999999999996</v>
      </c>
      <c r="H247" s="1">
        <v>0.86840799999999996</v>
      </c>
      <c r="I247" s="1">
        <v>0.87750899999999998</v>
      </c>
    </row>
    <row r="248" spans="1:9" x14ac:dyDescent="0.25">
      <c r="A248" s="1">
        <v>74.2</v>
      </c>
      <c r="B248" s="1">
        <v>0.96926000000000001</v>
      </c>
      <c r="C248" s="1">
        <v>0.96016299999999999</v>
      </c>
      <c r="D248" s="1">
        <v>0.96548800000000001</v>
      </c>
      <c r="E248" s="1">
        <v>0.98174399999999995</v>
      </c>
      <c r="F248" s="1">
        <v>0.98027600000000004</v>
      </c>
      <c r="G248" s="1">
        <v>0.97516700000000001</v>
      </c>
      <c r="H248" s="1">
        <v>0.86661299999999997</v>
      </c>
      <c r="I248" s="1">
        <v>0.88520100000000002</v>
      </c>
    </row>
    <row r="249" spans="1:9" x14ac:dyDescent="0.25">
      <c r="A249" s="1">
        <v>74.400000000000006</v>
      </c>
      <c r="B249" s="1">
        <v>0.96810300000000005</v>
      </c>
      <c r="C249" s="1">
        <v>0.958762</v>
      </c>
      <c r="D249" s="1">
        <v>0.96620399999999995</v>
      </c>
      <c r="E249" s="1">
        <v>0.982213</v>
      </c>
      <c r="F249" s="1">
        <v>0.97808600000000001</v>
      </c>
      <c r="G249" s="1">
        <v>0.97450099999999995</v>
      </c>
      <c r="H249" s="1">
        <v>0.86806399999999995</v>
      </c>
      <c r="I249" s="1">
        <v>0.89266699999999999</v>
      </c>
    </row>
    <row r="250" spans="1:9" x14ac:dyDescent="0.25">
      <c r="A250" s="1">
        <v>74.599999999999994</v>
      </c>
      <c r="B250" s="1">
        <v>0.96538100000000004</v>
      </c>
      <c r="C250" s="1">
        <v>0.957959</v>
      </c>
      <c r="D250" s="1">
        <v>0.96738199999999996</v>
      </c>
      <c r="E250" s="1">
        <v>0.98098200000000002</v>
      </c>
      <c r="F250" s="1">
        <v>0.97781899999999999</v>
      </c>
      <c r="G250" s="1">
        <v>0.97393399999999997</v>
      </c>
      <c r="H250" s="1">
        <v>0.86397000000000002</v>
      </c>
      <c r="I250" s="1">
        <v>0.90110500000000004</v>
      </c>
    </row>
    <row r="251" spans="1:9" x14ac:dyDescent="0.25">
      <c r="A251" s="1">
        <v>74.8</v>
      </c>
      <c r="B251" s="1">
        <v>0.96141500000000002</v>
      </c>
      <c r="C251" s="1">
        <v>0.95713700000000002</v>
      </c>
      <c r="D251" s="1">
        <v>0.96997699999999998</v>
      </c>
      <c r="E251" s="1">
        <v>0.98138000000000003</v>
      </c>
      <c r="F251" s="1">
        <v>0.97691300000000003</v>
      </c>
      <c r="G251" s="1">
        <v>0.97317799999999999</v>
      </c>
      <c r="H251" s="1">
        <v>0.85493600000000003</v>
      </c>
      <c r="I251" s="1">
        <v>0.90853799999999996</v>
      </c>
    </row>
    <row r="252" spans="1:9" x14ac:dyDescent="0.25">
      <c r="A252" s="1">
        <v>75</v>
      </c>
      <c r="B252" s="1">
        <v>0.95802100000000001</v>
      </c>
      <c r="C252" s="1">
        <v>0.95652400000000004</v>
      </c>
      <c r="D252" s="1">
        <v>0.97143900000000005</v>
      </c>
      <c r="E252" s="1">
        <v>0.98252499999999998</v>
      </c>
      <c r="F252" s="1">
        <v>0.97572800000000004</v>
      </c>
      <c r="G252" s="1">
        <v>0.97086399999999995</v>
      </c>
      <c r="H252" s="1">
        <v>0.84756900000000002</v>
      </c>
      <c r="I252" s="1">
        <v>0.91597899999999999</v>
      </c>
    </row>
    <row r="253" spans="1:9" x14ac:dyDescent="0.25">
      <c r="A253" s="1">
        <v>75.2</v>
      </c>
      <c r="B253" s="1">
        <v>0.95540400000000003</v>
      </c>
      <c r="C253" s="1">
        <v>0.955175</v>
      </c>
      <c r="D253" s="1">
        <v>0.96821400000000002</v>
      </c>
      <c r="E253" s="1">
        <v>0.98148999999999997</v>
      </c>
      <c r="F253" s="1">
        <v>0.97487800000000002</v>
      </c>
      <c r="G253" s="1">
        <v>0.96747799999999995</v>
      </c>
      <c r="H253" s="1">
        <v>0.84222799999999998</v>
      </c>
      <c r="I253" s="1">
        <v>0.92495099999999997</v>
      </c>
    </row>
    <row r="254" spans="1:9" x14ac:dyDescent="0.25">
      <c r="A254" s="1">
        <v>75.400000000000006</v>
      </c>
      <c r="B254" s="1">
        <v>0.95203300000000002</v>
      </c>
      <c r="C254" s="1">
        <v>0.95214299999999996</v>
      </c>
      <c r="D254" s="1">
        <v>0.96377400000000002</v>
      </c>
      <c r="E254" s="1">
        <v>0.97972599999999999</v>
      </c>
      <c r="F254" s="1">
        <v>0.97570199999999996</v>
      </c>
      <c r="G254" s="1">
        <v>0.964754</v>
      </c>
      <c r="H254" s="1">
        <v>0.83606599999999998</v>
      </c>
      <c r="I254" s="1">
        <v>0.93451799999999996</v>
      </c>
    </row>
    <row r="255" spans="1:9" x14ac:dyDescent="0.25">
      <c r="A255" s="1">
        <v>75.599999999999994</v>
      </c>
      <c r="B255" s="1">
        <v>0.95021199999999995</v>
      </c>
      <c r="C255" s="1">
        <v>0.948882</v>
      </c>
      <c r="D255" s="1">
        <v>0.959063</v>
      </c>
      <c r="E255" s="1">
        <v>0.97951200000000005</v>
      </c>
      <c r="F255" s="1">
        <v>0.97647200000000001</v>
      </c>
      <c r="G255" s="1">
        <v>0.96333100000000005</v>
      </c>
      <c r="H255" s="1">
        <v>0.83281700000000003</v>
      </c>
      <c r="I255" s="1">
        <v>0.94281700000000002</v>
      </c>
    </row>
    <row r="256" spans="1:9" x14ac:dyDescent="0.25">
      <c r="A256" s="1">
        <v>75.8</v>
      </c>
      <c r="B256" s="1">
        <v>0.94923999999999997</v>
      </c>
      <c r="C256" s="1">
        <v>0.94530599999999998</v>
      </c>
      <c r="D256" s="1">
        <v>0.95239799999999997</v>
      </c>
      <c r="E256" s="1">
        <v>0.97673900000000002</v>
      </c>
      <c r="F256" s="1">
        <v>0.97426500000000005</v>
      </c>
      <c r="G256" s="1">
        <v>0.96108099999999996</v>
      </c>
      <c r="H256" s="1">
        <v>0.83270900000000003</v>
      </c>
      <c r="I256" s="1">
        <v>0.95007299999999995</v>
      </c>
    </row>
    <row r="257" spans="1:9" x14ac:dyDescent="0.25">
      <c r="A257" s="1">
        <v>76</v>
      </c>
      <c r="B257" s="1">
        <v>0.94586499999999996</v>
      </c>
      <c r="C257" s="1">
        <v>0.94181400000000004</v>
      </c>
      <c r="D257" s="1">
        <v>0.94905300000000004</v>
      </c>
      <c r="E257" s="1">
        <v>0.97357199999999999</v>
      </c>
      <c r="F257" s="1">
        <v>0.97275199999999995</v>
      </c>
      <c r="G257" s="1">
        <v>0.95848500000000003</v>
      </c>
      <c r="H257" s="1">
        <v>0.83290699999999995</v>
      </c>
      <c r="I257" s="1">
        <v>0.95600700000000005</v>
      </c>
    </row>
    <row r="258" spans="1:9" x14ac:dyDescent="0.25">
      <c r="A258" s="1">
        <v>76.2</v>
      </c>
      <c r="B258" s="1">
        <v>0.94302200000000003</v>
      </c>
      <c r="C258" s="1">
        <v>0.939002</v>
      </c>
      <c r="D258" s="1">
        <v>0.95066099999999998</v>
      </c>
      <c r="E258" s="1">
        <v>0.97378799999999999</v>
      </c>
      <c r="F258" s="1">
        <v>0.97233899999999995</v>
      </c>
      <c r="G258" s="1">
        <v>0.95769800000000005</v>
      </c>
      <c r="H258" s="1">
        <v>0.83035800000000004</v>
      </c>
      <c r="I258" s="1">
        <v>0.95961099999999999</v>
      </c>
    </row>
    <row r="259" spans="1:9" x14ac:dyDescent="0.25">
      <c r="A259" s="1">
        <v>76.400000000000006</v>
      </c>
      <c r="B259" s="1">
        <v>0.94217300000000004</v>
      </c>
      <c r="C259" s="1">
        <v>0.93781099999999995</v>
      </c>
      <c r="D259" s="1">
        <v>0.95086999999999999</v>
      </c>
      <c r="E259" s="1">
        <v>0.974028</v>
      </c>
      <c r="F259" s="1">
        <v>0.96898399999999996</v>
      </c>
      <c r="G259" s="1">
        <v>0.95565</v>
      </c>
      <c r="H259" s="1">
        <v>0.82561799999999996</v>
      </c>
      <c r="I259" s="1">
        <v>0.962233</v>
      </c>
    </row>
    <row r="260" spans="1:9" x14ac:dyDescent="0.25">
      <c r="A260" s="1">
        <v>76.599999999999994</v>
      </c>
      <c r="B260" s="1">
        <v>0.940693</v>
      </c>
      <c r="C260" s="1">
        <v>0.93752899999999995</v>
      </c>
      <c r="D260" s="1">
        <v>0.95101000000000002</v>
      </c>
      <c r="E260" s="1">
        <v>0.97207900000000003</v>
      </c>
      <c r="F260" s="1">
        <v>0.96509299999999998</v>
      </c>
      <c r="G260" s="1">
        <v>0.95223199999999997</v>
      </c>
      <c r="H260" s="1">
        <v>0.82036299999999995</v>
      </c>
      <c r="I260" s="1">
        <v>0.965727</v>
      </c>
    </row>
    <row r="261" spans="1:9" x14ac:dyDescent="0.25">
      <c r="A261" s="1">
        <v>76.8</v>
      </c>
      <c r="B261" s="1">
        <v>0.93850500000000003</v>
      </c>
      <c r="C261" s="1">
        <v>0.93597799999999998</v>
      </c>
      <c r="D261" s="1">
        <v>0.952519</v>
      </c>
      <c r="E261" s="1">
        <v>0.97173500000000002</v>
      </c>
      <c r="F261" s="1">
        <v>0.96660699999999999</v>
      </c>
      <c r="G261" s="1">
        <v>0.95052300000000001</v>
      </c>
      <c r="H261" s="1">
        <v>0.81400300000000003</v>
      </c>
      <c r="I261" s="1">
        <v>0.97101300000000001</v>
      </c>
    </row>
    <row r="262" spans="1:9" x14ac:dyDescent="0.25">
      <c r="A262" s="1">
        <v>77</v>
      </c>
      <c r="B262" s="1">
        <v>0.93694999999999995</v>
      </c>
      <c r="C262" s="1">
        <v>0.93458699999999995</v>
      </c>
      <c r="D262" s="1">
        <v>0.94831100000000002</v>
      </c>
      <c r="E262" s="1">
        <v>0.97243500000000005</v>
      </c>
      <c r="F262" s="1">
        <v>0.96892100000000003</v>
      </c>
      <c r="G262" s="1">
        <v>0.94978499999999999</v>
      </c>
      <c r="H262" s="1">
        <v>0.80606199999999995</v>
      </c>
      <c r="I262" s="1">
        <v>0.97687500000000005</v>
      </c>
    </row>
    <row r="263" spans="1:9" x14ac:dyDescent="0.25">
      <c r="A263" s="1">
        <v>77.2</v>
      </c>
      <c r="B263" s="1">
        <v>0.93601500000000004</v>
      </c>
      <c r="C263" s="1">
        <v>0.93393800000000005</v>
      </c>
      <c r="D263" s="1">
        <v>0.94184100000000004</v>
      </c>
      <c r="E263" s="1">
        <v>0.97003499999999998</v>
      </c>
      <c r="F263" s="1">
        <v>0.96920399999999995</v>
      </c>
      <c r="G263" s="1">
        <v>0.94755500000000004</v>
      </c>
      <c r="H263" s="1">
        <v>0.79867600000000005</v>
      </c>
      <c r="I263" s="1">
        <v>0.98332799999999998</v>
      </c>
    </row>
    <row r="264" spans="1:9" x14ac:dyDescent="0.25">
      <c r="A264" s="1">
        <v>77.400000000000006</v>
      </c>
      <c r="B264" s="1">
        <v>0.93257599999999996</v>
      </c>
      <c r="C264" s="1">
        <v>0.93193099999999995</v>
      </c>
      <c r="D264" s="1">
        <v>0.93834200000000001</v>
      </c>
      <c r="E264" s="1">
        <v>0.96742700000000004</v>
      </c>
      <c r="F264" s="1">
        <v>0.96851399999999999</v>
      </c>
      <c r="G264" s="1">
        <v>0.94614100000000001</v>
      </c>
      <c r="H264" s="1">
        <v>0.79435199999999995</v>
      </c>
      <c r="I264" s="1">
        <v>0.98765199999999997</v>
      </c>
    </row>
    <row r="265" spans="1:9" x14ac:dyDescent="0.25">
      <c r="A265" s="1">
        <v>77.599999999999994</v>
      </c>
      <c r="B265" s="1">
        <v>0.92758700000000005</v>
      </c>
      <c r="C265" s="1">
        <v>0.92878899999999998</v>
      </c>
      <c r="D265" s="1">
        <v>0.93279199999999995</v>
      </c>
      <c r="E265" s="1">
        <v>0.967086</v>
      </c>
      <c r="F265" s="1">
        <v>0.96594800000000003</v>
      </c>
      <c r="G265" s="1">
        <v>0.94488899999999998</v>
      </c>
      <c r="H265" s="1">
        <v>0.79254000000000002</v>
      </c>
      <c r="I265" s="1">
        <v>0.98949600000000004</v>
      </c>
    </row>
    <row r="266" spans="1:9" x14ac:dyDescent="0.25">
      <c r="A266" s="1">
        <v>77.8</v>
      </c>
      <c r="B266" s="1">
        <v>0.92449599999999998</v>
      </c>
      <c r="C266" s="1">
        <v>0.926925</v>
      </c>
      <c r="D266" s="1">
        <v>0.93024099999999998</v>
      </c>
      <c r="E266" s="1">
        <v>0.96552199999999999</v>
      </c>
      <c r="F266" s="1">
        <v>0.96074000000000004</v>
      </c>
      <c r="G266" s="1">
        <v>0.94225700000000001</v>
      </c>
      <c r="H266" s="1">
        <v>0.792458</v>
      </c>
      <c r="I266" s="1">
        <v>0.98962399999999995</v>
      </c>
    </row>
    <row r="267" spans="1:9" x14ac:dyDescent="0.25">
      <c r="A267" s="1">
        <v>78</v>
      </c>
      <c r="B267" s="1">
        <v>0.92193700000000001</v>
      </c>
      <c r="C267" s="1">
        <v>0.92524300000000004</v>
      </c>
      <c r="D267" s="1">
        <v>0.93276400000000004</v>
      </c>
      <c r="E267" s="1">
        <v>0.962669</v>
      </c>
      <c r="F267" s="1">
        <v>0.95496599999999998</v>
      </c>
      <c r="G267" s="1">
        <v>0.93996999999999997</v>
      </c>
      <c r="H267" s="1">
        <v>0.79339700000000002</v>
      </c>
      <c r="I267" s="1">
        <v>0.98768299999999998</v>
      </c>
    </row>
    <row r="268" spans="1:9" x14ac:dyDescent="0.25">
      <c r="A268" s="1">
        <v>78.2</v>
      </c>
      <c r="B268" s="1">
        <v>0.918041</v>
      </c>
      <c r="C268" s="1">
        <v>0.92236899999999999</v>
      </c>
      <c r="D268" s="1">
        <v>0.93310400000000004</v>
      </c>
      <c r="E268" s="1">
        <v>0.96254700000000004</v>
      </c>
      <c r="F268" s="1">
        <v>0.95086000000000004</v>
      </c>
      <c r="G268" s="1">
        <v>0.93804600000000005</v>
      </c>
      <c r="H268" s="1">
        <v>0.79692300000000005</v>
      </c>
      <c r="I268" s="1">
        <v>0.98441400000000001</v>
      </c>
    </row>
    <row r="269" spans="1:9" x14ac:dyDescent="0.25">
      <c r="A269" s="1">
        <v>78.400000000000006</v>
      </c>
      <c r="B269" s="1">
        <v>0.91693599999999997</v>
      </c>
      <c r="C269" s="1">
        <v>0.919736</v>
      </c>
      <c r="D269" s="1">
        <v>0.93081599999999998</v>
      </c>
      <c r="E269" s="1">
        <v>0.96253200000000005</v>
      </c>
      <c r="F269" s="1">
        <v>0.95145299999999999</v>
      </c>
      <c r="G269" s="1">
        <v>0.93596699999999999</v>
      </c>
      <c r="H269" s="1">
        <v>0.798342</v>
      </c>
      <c r="I269" s="1">
        <v>0.98309899999999995</v>
      </c>
    </row>
    <row r="270" spans="1:9" x14ac:dyDescent="0.25">
      <c r="A270" s="1">
        <v>78.599999999999994</v>
      </c>
      <c r="B270" s="1">
        <v>0.91744099999999995</v>
      </c>
      <c r="C270" s="1">
        <v>0.91750200000000004</v>
      </c>
      <c r="D270" s="1">
        <v>0.93146499999999999</v>
      </c>
      <c r="E270" s="1">
        <v>0.96196599999999999</v>
      </c>
      <c r="F270" s="1">
        <v>0.95418000000000003</v>
      </c>
      <c r="G270" s="1">
        <v>0.93400700000000003</v>
      </c>
      <c r="H270" s="1">
        <v>0.79944300000000001</v>
      </c>
      <c r="I270" s="1">
        <v>0.98289000000000004</v>
      </c>
    </row>
    <row r="271" spans="1:9" x14ac:dyDescent="0.25">
      <c r="A271" s="1">
        <v>78.8</v>
      </c>
      <c r="B271" s="1">
        <v>0.91745200000000005</v>
      </c>
      <c r="C271" s="1">
        <v>0.91525599999999996</v>
      </c>
      <c r="D271" s="1">
        <v>0.92772900000000003</v>
      </c>
      <c r="E271" s="1">
        <v>0.96274999999999999</v>
      </c>
      <c r="F271" s="1">
        <v>0.95540499999999995</v>
      </c>
      <c r="G271" s="1">
        <v>0.93244800000000005</v>
      </c>
      <c r="H271" s="1">
        <v>0.80291800000000002</v>
      </c>
      <c r="I271" s="1">
        <v>0.98232200000000003</v>
      </c>
    </row>
    <row r="272" spans="1:9" x14ac:dyDescent="0.25">
      <c r="A272" s="1">
        <v>79</v>
      </c>
      <c r="B272" s="1">
        <v>0.917547</v>
      </c>
      <c r="C272" s="1">
        <v>0.91245399999999999</v>
      </c>
      <c r="D272" s="1">
        <v>0.92258899999999999</v>
      </c>
      <c r="E272" s="1">
        <v>0.96408400000000005</v>
      </c>
      <c r="F272" s="1">
        <v>0.95682999999999996</v>
      </c>
      <c r="G272" s="1">
        <v>0.92927199999999999</v>
      </c>
      <c r="H272" s="1">
        <v>0.80907300000000004</v>
      </c>
      <c r="I272" s="1">
        <v>0.98325499999999999</v>
      </c>
    </row>
    <row r="273" spans="1:9" x14ac:dyDescent="0.25">
      <c r="A273" s="1">
        <v>79.2</v>
      </c>
      <c r="B273" s="1">
        <v>0.91640999999999995</v>
      </c>
      <c r="C273" s="1">
        <v>0.91008299999999998</v>
      </c>
      <c r="D273" s="1">
        <v>0.92234700000000003</v>
      </c>
      <c r="E273" s="1">
        <v>0.96338100000000004</v>
      </c>
      <c r="F273" s="1">
        <v>0.95734699999999995</v>
      </c>
      <c r="G273" s="1">
        <v>0.92581599999999997</v>
      </c>
      <c r="H273" s="1">
        <v>0.81576599999999999</v>
      </c>
      <c r="I273" s="1">
        <v>0.98499599999999998</v>
      </c>
    </row>
    <row r="274" spans="1:9" x14ac:dyDescent="0.25">
      <c r="A274" s="1">
        <v>79.400000000000006</v>
      </c>
      <c r="B274" s="1">
        <v>0.91396999999999995</v>
      </c>
      <c r="C274" s="1">
        <v>0.90786299999999998</v>
      </c>
      <c r="D274" s="1">
        <v>0.92076000000000002</v>
      </c>
      <c r="E274" s="1">
        <v>0.96187299999999998</v>
      </c>
      <c r="F274" s="1">
        <v>0.95346399999999998</v>
      </c>
      <c r="G274" s="1">
        <v>0.92311100000000001</v>
      </c>
      <c r="H274" s="1">
        <v>0.82721199999999995</v>
      </c>
      <c r="I274" s="1">
        <v>0.98488399999999998</v>
      </c>
    </row>
    <row r="275" spans="1:9" x14ac:dyDescent="0.25">
      <c r="A275" s="1">
        <v>79.599999999999994</v>
      </c>
      <c r="B275" s="1">
        <v>0.91188599999999997</v>
      </c>
      <c r="C275" s="1">
        <v>0.90580400000000005</v>
      </c>
      <c r="D275" s="1">
        <v>0.91783499999999996</v>
      </c>
      <c r="E275" s="1">
        <v>0.96009999999999995</v>
      </c>
      <c r="F275" s="1">
        <v>0.94933999999999996</v>
      </c>
      <c r="G275" s="1">
        <v>0.92122300000000001</v>
      </c>
      <c r="H275" s="1">
        <v>0.84008899999999997</v>
      </c>
      <c r="I275" s="1">
        <v>0.98414000000000001</v>
      </c>
    </row>
    <row r="276" spans="1:9" x14ac:dyDescent="0.25">
      <c r="A276" s="1">
        <v>79.8</v>
      </c>
      <c r="B276" s="1">
        <v>0.90901799999999999</v>
      </c>
      <c r="C276" s="1">
        <v>0.90376900000000004</v>
      </c>
      <c r="D276" s="1">
        <v>0.91702899999999998</v>
      </c>
      <c r="E276" s="1">
        <v>0.95768500000000001</v>
      </c>
      <c r="F276" s="1">
        <v>0.94811199999999995</v>
      </c>
      <c r="G276" s="1">
        <v>0.91887600000000003</v>
      </c>
      <c r="H276" s="1">
        <v>0.84918199999999999</v>
      </c>
      <c r="I276" s="1">
        <v>0.98427600000000004</v>
      </c>
    </row>
    <row r="277" spans="1:9" x14ac:dyDescent="0.25">
      <c r="A277" s="1">
        <v>80</v>
      </c>
      <c r="B277" s="1">
        <v>0.90676900000000005</v>
      </c>
      <c r="C277" s="1">
        <v>0.90184699999999995</v>
      </c>
      <c r="D277" s="1">
        <v>0.91628100000000001</v>
      </c>
      <c r="E277" s="1">
        <v>0.95494500000000004</v>
      </c>
      <c r="F277" s="1">
        <v>0.94692299999999996</v>
      </c>
      <c r="G277" s="1">
        <v>0.91791199999999995</v>
      </c>
      <c r="H277" s="1">
        <v>0.85698300000000005</v>
      </c>
      <c r="I277" s="1">
        <v>0.98383900000000002</v>
      </c>
    </row>
    <row r="278" spans="1:9" x14ac:dyDescent="0.25">
      <c r="A278" s="1">
        <v>80.2</v>
      </c>
      <c r="B278" s="1">
        <v>0.90723200000000004</v>
      </c>
      <c r="C278" s="1">
        <v>0.90046899999999996</v>
      </c>
      <c r="D278" s="1">
        <v>0.91349100000000005</v>
      </c>
      <c r="E278" s="1">
        <v>0.95291099999999995</v>
      </c>
      <c r="F278" s="1">
        <v>0.94585300000000005</v>
      </c>
      <c r="G278" s="1">
        <v>0.91834800000000005</v>
      </c>
      <c r="H278" s="1">
        <v>0.864147</v>
      </c>
      <c r="I278" s="1">
        <v>0.98372099999999996</v>
      </c>
    </row>
    <row r="279" spans="1:9" x14ac:dyDescent="0.25">
      <c r="A279" s="1">
        <v>80.400000000000006</v>
      </c>
      <c r="B279" s="1">
        <v>0.90629400000000004</v>
      </c>
      <c r="C279" s="1">
        <v>0.899949</v>
      </c>
      <c r="D279" s="1">
        <v>0.91443300000000005</v>
      </c>
      <c r="E279" s="1">
        <v>0.95213599999999998</v>
      </c>
      <c r="F279" s="1">
        <v>0.94698800000000005</v>
      </c>
      <c r="G279" s="1">
        <v>0.91689500000000002</v>
      </c>
      <c r="H279" s="1">
        <v>0.86921800000000005</v>
      </c>
      <c r="I279" s="1">
        <v>0.98494199999999998</v>
      </c>
    </row>
    <row r="280" spans="1:9" x14ac:dyDescent="0.25">
      <c r="A280" s="1">
        <v>80.599999999999994</v>
      </c>
      <c r="B280" s="1">
        <v>0.90466100000000005</v>
      </c>
      <c r="C280" s="1">
        <v>0.89954699999999999</v>
      </c>
      <c r="D280" s="1">
        <v>0.91394299999999995</v>
      </c>
      <c r="E280" s="1">
        <v>0.951762</v>
      </c>
      <c r="F280" s="1">
        <v>0.94846200000000003</v>
      </c>
      <c r="G280" s="1">
        <v>0.91425699999999999</v>
      </c>
      <c r="H280" s="1">
        <v>0.87373500000000004</v>
      </c>
      <c r="I280" s="1">
        <v>0.98603600000000002</v>
      </c>
    </row>
    <row r="281" spans="1:9" x14ac:dyDescent="0.25">
      <c r="A281" s="1">
        <v>80.8</v>
      </c>
      <c r="B281" s="1">
        <v>0.902173</v>
      </c>
      <c r="C281" s="1">
        <v>0.89796100000000001</v>
      </c>
      <c r="D281" s="1">
        <v>0.91122700000000001</v>
      </c>
      <c r="E281" s="1">
        <v>0.95153299999999996</v>
      </c>
      <c r="F281" s="1">
        <v>0.94645299999999999</v>
      </c>
      <c r="G281" s="1">
        <v>0.91238300000000006</v>
      </c>
      <c r="H281" s="1">
        <v>0.88422800000000001</v>
      </c>
      <c r="I281" s="1">
        <v>0.98549900000000001</v>
      </c>
    </row>
    <row r="282" spans="1:9" x14ac:dyDescent="0.25">
      <c r="A282" s="1">
        <v>81</v>
      </c>
      <c r="B282" s="1">
        <v>0.89804700000000004</v>
      </c>
      <c r="C282" s="1">
        <v>0.89672600000000002</v>
      </c>
      <c r="D282" s="1">
        <v>0.90749400000000002</v>
      </c>
      <c r="E282" s="1">
        <v>0.951179</v>
      </c>
      <c r="F282" s="1">
        <v>0.94431100000000001</v>
      </c>
      <c r="G282" s="1">
        <v>0.90995199999999998</v>
      </c>
      <c r="H282" s="1">
        <v>0.89651199999999998</v>
      </c>
      <c r="I282" s="1">
        <v>0.98433499999999996</v>
      </c>
    </row>
    <row r="283" spans="1:9" x14ac:dyDescent="0.25">
      <c r="A283" s="1">
        <v>81.2</v>
      </c>
      <c r="B283" s="1">
        <v>0.89346800000000004</v>
      </c>
      <c r="C283" s="1">
        <v>0.89502199999999998</v>
      </c>
      <c r="D283" s="1">
        <v>0.90248499999999998</v>
      </c>
      <c r="E283" s="1">
        <v>0.95152599999999998</v>
      </c>
      <c r="F283" s="1">
        <v>0.94384100000000004</v>
      </c>
      <c r="G283" s="1">
        <v>0.90712700000000002</v>
      </c>
      <c r="H283" s="1">
        <v>0.90788999999999997</v>
      </c>
      <c r="I283" s="1">
        <v>0.98138300000000001</v>
      </c>
    </row>
    <row r="284" spans="1:9" x14ac:dyDescent="0.25">
      <c r="A284" s="1">
        <v>81.400000000000006</v>
      </c>
      <c r="B284" s="1">
        <v>0.891351</v>
      </c>
      <c r="C284" s="1">
        <v>0.89077799999999996</v>
      </c>
      <c r="D284" s="1">
        <v>0.89791399999999999</v>
      </c>
      <c r="E284" s="1">
        <v>0.95094599999999996</v>
      </c>
      <c r="F284" s="1">
        <v>0.94237800000000005</v>
      </c>
      <c r="G284" s="1">
        <v>0.90623900000000002</v>
      </c>
      <c r="H284" s="1">
        <v>0.91957299999999997</v>
      </c>
      <c r="I284" s="1">
        <v>0.97617200000000004</v>
      </c>
    </row>
    <row r="285" spans="1:9" x14ac:dyDescent="0.25">
      <c r="A285" s="1">
        <v>81.599999999999994</v>
      </c>
      <c r="B285" s="1">
        <v>0.89026700000000003</v>
      </c>
      <c r="C285" s="1">
        <v>0.88622999999999996</v>
      </c>
      <c r="D285" s="1">
        <v>0.89607700000000001</v>
      </c>
      <c r="E285" s="1">
        <v>0.94994299999999998</v>
      </c>
      <c r="F285" s="1">
        <v>0.94082200000000005</v>
      </c>
      <c r="G285" s="1">
        <v>0.90558499999999997</v>
      </c>
      <c r="H285" s="1">
        <v>0.93047100000000005</v>
      </c>
      <c r="I285" s="1">
        <v>0.96997100000000003</v>
      </c>
    </row>
    <row r="286" spans="1:9" x14ac:dyDescent="0.25">
      <c r="A286" s="1">
        <v>81.8</v>
      </c>
      <c r="B286" s="1">
        <v>0.88989099999999999</v>
      </c>
      <c r="C286" s="1">
        <v>0.88380499999999995</v>
      </c>
      <c r="D286" s="1">
        <v>0.89580899999999997</v>
      </c>
      <c r="E286" s="1">
        <v>0.94886199999999998</v>
      </c>
      <c r="F286" s="1">
        <v>0.94165399999999999</v>
      </c>
      <c r="G286" s="1">
        <v>0.904169</v>
      </c>
      <c r="H286" s="1">
        <v>0.93699399999999999</v>
      </c>
      <c r="I286" s="1">
        <v>0.965507</v>
      </c>
    </row>
    <row r="287" spans="1:9" x14ac:dyDescent="0.25">
      <c r="A287" s="1">
        <v>82</v>
      </c>
      <c r="B287" s="1">
        <v>0.890343</v>
      </c>
      <c r="C287" s="1">
        <v>0.88055799999999995</v>
      </c>
      <c r="D287" s="1">
        <v>0.89692899999999998</v>
      </c>
      <c r="E287" s="1">
        <v>0.94790700000000006</v>
      </c>
      <c r="F287" s="1">
        <v>0.941612</v>
      </c>
      <c r="G287" s="1">
        <v>0.90251400000000004</v>
      </c>
      <c r="H287" s="1">
        <v>0.94171099999999996</v>
      </c>
      <c r="I287" s="1">
        <v>0.96240000000000003</v>
      </c>
    </row>
    <row r="288" spans="1:9" x14ac:dyDescent="0.25">
      <c r="A288" s="1">
        <v>82.2</v>
      </c>
      <c r="B288" s="1">
        <v>0.88957900000000001</v>
      </c>
      <c r="C288" s="1">
        <v>0.87816300000000003</v>
      </c>
      <c r="D288" s="1">
        <v>0.89854599999999996</v>
      </c>
      <c r="E288" s="1">
        <v>0.94657000000000002</v>
      </c>
      <c r="F288" s="1">
        <v>0.94043299999999996</v>
      </c>
      <c r="G288" s="1">
        <v>0.90046099999999996</v>
      </c>
      <c r="H288" s="1">
        <v>0.94666700000000004</v>
      </c>
      <c r="I288" s="1">
        <v>0.96093300000000004</v>
      </c>
    </row>
    <row r="289" spans="1:9" x14ac:dyDescent="0.25">
      <c r="A289" s="1">
        <v>82.4</v>
      </c>
      <c r="B289" s="1">
        <v>0.88714099999999996</v>
      </c>
      <c r="C289" s="1">
        <v>0.87942699999999996</v>
      </c>
      <c r="D289" s="1">
        <v>0.89776999999999996</v>
      </c>
      <c r="E289" s="1">
        <v>0.94533299999999998</v>
      </c>
      <c r="F289" s="1">
        <v>0.93976899999999997</v>
      </c>
      <c r="G289" s="1">
        <v>0.89771000000000001</v>
      </c>
      <c r="H289" s="1">
        <v>0.950295</v>
      </c>
      <c r="I289" s="1">
        <v>0.96186000000000005</v>
      </c>
    </row>
    <row r="290" spans="1:9" x14ac:dyDescent="0.25">
      <c r="A290" s="1">
        <v>82.6</v>
      </c>
      <c r="B290" s="1">
        <v>0.88368400000000003</v>
      </c>
      <c r="C290" s="1">
        <v>0.88001300000000005</v>
      </c>
      <c r="D290" s="1">
        <v>0.89680099999999996</v>
      </c>
      <c r="E290" s="1">
        <v>0.94435800000000003</v>
      </c>
      <c r="F290" s="1">
        <v>0.93871000000000004</v>
      </c>
      <c r="G290" s="1">
        <v>0.89471699999999998</v>
      </c>
      <c r="H290" s="1">
        <v>0.95572000000000001</v>
      </c>
      <c r="I290" s="1">
        <v>0.96552700000000002</v>
      </c>
    </row>
    <row r="291" spans="1:9" x14ac:dyDescent="0.25">
      <c r="A291" s="1">
        <v>82.8</v>
      </c>
      <c r="B291" s="1">
        <v>0.88217900000000005</v>
      </c>
      <c r="C291" s="1">
        <v>0.87912199999999996</v>
      </c>
      <c r="D291" s="1">
        <v>0.89478400000000002</v>
      </c>
      <c r="E291" s="1">
        <v>0.94490700000000005</v>
      </c>
      <c r="F291" s="1">
        <v>0.93767599999999995</v>
      </c>
      <c r="G291" s="1">
        <v>0.89224099999999995</v>
      </c>
      <c r="H291" s="1">
        <v>0.96145700000000001</v>
      </c>
      <c r="I291" s="1">
        <v>0.96893399999999996</v>
      </c>
    </row>
    <row r="292" spans="1:9" x14ac:dyDescent="0.25">
      <c r="A292" s="1">
        <v>83</v>
      </c>
      <c r="B292" s="1">
        <v>0.881579</v>
      </c>
      <c r="C292" s="1">
        <v>0.87934800000000002</v>
      </c>
      <c r="D292" s="1">
        <v>0.89041700000000001</v>
      </c>
      <c r="E292" s="1">
        <v>0.94584999999999997</v>
      </c>
      <c r="F292" s="1">
        <v>0.93723999999999996</v>
      </c>
      <c r="G292" s="1">
        <v>0.89035900000000001</v>
      </c>
      <c r="H292" s="1">
        <v>0.964449</v>
      </c>
      <c r="I292" s="1">
        <v>0.97223999999999999</v>
      </c>
    </row>
    <row r="293" spans="1:9" x14ac:dyDescent="0.25">
      <c r="A293" s="1">
        <v>83.2</v>
      </c>
      <c r="B293" s="1">
        <v>0.88062300000000004</v>
      </c>
      <c r="C293" s="1">
        <v>0.87785400000000002</v>
      </c>
      <c r="D293" s="1">
        <v>0.88649900000000004</v>
      </c>
      <c r="E293" s="1">
        <v>0.945604</v>
      </c>
      <c r="F293" s="1">
        <v>0.93576199999999998</v>
      </c>
      <c r="G293" s="1">
        <v>0.88832199999999994</v>
      </c>
      <c r="H293" s="1">
        <v>0.96809000000000001</v>
      </c>
      <c r="I293" s="1">
        <v>0.975387</v>
      </c>
    </row>
    <row r="294" spans="1:9" x14ac:dyDescent="0.25">
      <c r="A294" s="1">
        <v>83.4</v>
      </c>
      <c r="B294" s="1">
        <v>0.88207800000000003</v>
      </c>
      <c r="C294" s="1">
        <v>0.87443800000000005</v>
      </c>
      <c r="D294" s="1">
        <v>0.88413900000000001</v>
      </c>
      <c r="E294" s="1">
        <v>0.94554499999999997</v>
      </c>
      <c r="F294" s="1">
        <v>0.93444300000000002</v>
      </c>
      <c r="G294" s="1">
        <v>0.88637699999999997</v>
      </c>
      <c r="H294" s="1">
        <v>0.97337099999999999</v>
      </c>
      <c r="I294" s="1">
        <v>0.97811899999999996</v>
      </c>
    </row>
    <row r="295" spans="1:9" x14ac:dyDescent="0.25">
      <c r="A295" s="1">
        <v>83.6</v>
      </c>
      <c r="B295" s="1">
        <v>0.88236800000000004</v>
      </c>
      <c r="C295" s="1">
        <v>0.87218300000000004</v>
      </c>
      <c r="D295" s="1">
        <v>0.88237699999999997</v>
      </c>
      <c r="E295" s="1">
        <v>0.94472800000000001</v>
      </c>
      <c r="F295" s="1">
        <v>0.93414399999999997</v>
      </c>
      <c r="G295" s="1">
        <v>0.88539699999999999</v>
      </c>
      <c r="H295" s="1">
        <v>0.97550800000000004</v>
      </c>
      <c r="I295" s="1">
        <v>0.97972099999999995</v>
      </c>
    </row>
    <row r="296" spans="1:9" x14ac:dyDescent="0.25">
      <c r="A296" s="1">
        <v>83.8</v>
      </c>
      <c r="B296" s="1">
        <v>0.87877400000000006</v>
      </c>
      <c r="C296" s="1">
        <v>0.871147</v>
      </c>
      <c r="D296" s="1">
        <v>0.88031499999999996</v>
      </c>
      <c r="E296" s="1">
        <v>0.94234200000000001</v>
      </c>
      <c r="F296" s="1">
        <v>0.93376199999999998</v>
      </c>
      <c r="G296" s="1">
        <v>0.88544599999999996</v>
      </c>
      <c r="H296" s="1">
        <v>0.97686700000000004</v>
      </c>
      <c r="I296" s="1">
        <v>0.97936400000000001</v>
      </c>
    </row>
    <row r="297" spans="1:9" x14ac:dyDescent="0.25">
      <c r="A297" s="1">
        <v>84</v>
      </c>
      <c r="B297" s="1">
        <v>0.87557099999999999</v>
      </c>
      <c r="C297" s="1">
        <v>0.87001700000000004</v>
      </c>
      <c r="D297" s="1">
        <v>0.87834999999999996</v>
      </c>
      <c r="E297" s="1">
        <v>0.94118400000000002</v>
      </c>
      <c r="F297" s="1">
        <v>0.93325800000000003</v>
      </c>
      <c r="G297" s="1">
        <v>0.88563700000000001</v>
      </c>
      <c r="H297" s="1">
        <v>0.98177700000000001</v>
      </c>
      <c r="I297" s="1">
        <v>0.97785599999999995</v>
      </c>
    </row>
    <row r="298" spans="1:9" x14ac:dyDescent="0.25">
      <c r="A298" s="1">
        <v>84.2</v>
      </c>
      <c r="B298" s="1">
        <v>0.87374300000000005</v>
      </c>
      <c r="C298" s="1">
        <v>0.86960499999999996</v>
      </c>
      <c r="D298" s="1">
        <v>0.87855700000000003</v>
      </c>
      <c r="E298" s="1">
        <v>0.94058399999999998</v>
      </c>
      <c r="F298" s="1">
        <v>0.93320499999999995</v>
      </c>
      <c r="G298" s="1">
        <v>0.88531899999999997</v>
      </c>
      <c r="H298" s="1">
        <v>0.98577800000000004</v>
      </c>
      <c r="I298" s="1">
        <v>0.976572</v>
      </c>
    </row>
    <row r="299" spans="1:9" x14ac:dyDescent="0.25">
      <c r="A299" s="1">
        <v>84.4</v>
      </c>
      <c r="B299" s="1">
        <v>0.86868999999999996</v>
      </c>
      <c r="C299" s="1">
        <v>0.86921999999999999</v>
      </c>
      <c r="D299" s="1">
        <v>0.87989399999999995</v>
      </c>
      <c r="E299" s="1">
        <v>0.93904500000000002</v>
      </c>
      <c r="F299" s="1">
        <v>0.93234499999999998</v>
      </c>
      <c r="G299" s="1">
        <v>0.88527699999999998</v>
      </c>
      <c r="H299" s="1">
        <v>0.98737699999999995</v>
      </c>
      <c r="I299" s="1">
        <v>0.97568900000000003</v>
      </c>
    </row>
    <row r="300" spans="1:9" x14ac:dyDescent="0.25">
      <c r="A300" s="1">
        <v>84.6</v>
      </c>
      <c r="B300" s="1">
        <v>0.865479</v>
      </c>
      <c r="C300" s="1">
        <v>0.86841199999999996</v>
      </c>
      <c r="D300" s="1">
        <v>0.87522299999999997</v>
      </c>
      <c r="E300" s="1">
        <v>0.938612</v>
      </c>
      <c r="F300" s="1">
        <v>0.93013699999999999</v>
      </c>
      <c r="G300" s="1">
        <v>0.88442100000000001</v>
      </c>
      <c r="H300" s="1">
        <v>0.98892500000000005</v>
      </c>
      <c r="I300" s="1">
        <v>0.97450800000000004</v>
      </c>
    </row>
    <row r="301" spans="1:9" x14ac:dyDescent="0.25">
      <c r="A301" s="1">
        <v>84.8</v>
      </c>
      <c r="B301" s="1">
        <v>0.86517599999999995</v>
      </c>
      <c r="C301" s="1">
        <v>0.86691300000000004</v>
      </c>
      <c r="D301" s="1">
        <v>0.87330300000000005</v>
      </c>
      <c r="E301" s="1">
        <v>0.93809799999999999</v>
      </c>
      <c r="F301" s="1">
        <v>0.92843200000000004</v>
      </c>
      <c r="G301" s="1">
        <v>0.88188500000000003</v>
      </c>
      <c r="H301" s="1">
        <v>0.991344</v>
      </c>
      <c r="I301" s="1">
        <v>0.97548500000000005</v>
      </c>
    </row>
    <row r="302" spans="1:9" x14ac:dyDescent="0.25">
      <c r="A302" s="1">
        <v>85</v>
      </c>
      <c r="B302" s="1">
        <v>0.86348199999999997</v>
      </c>
      <c r="C302" s="1">
        <v>0.86430399999999996</v>
      </c>
      <c r="D302" s="1">
        <v>0.87568199999999996</v>
      </c>
      <c r="E302" s="1">
        <v>0.93525100000000005</v>
      </c>
      <c r="F302" s="1">
        <v>0.92748699999999995</v>
      </c>
      <c r="G302" s="1">
        <v>0.87871299999999997</v>
      </c>
      <c r="H302" s="1">
        <v>0.99402800000000002</v>
      </c>
      <c r="I302" s="1">
        <v>0.97714100000000004</v>
      </c>
    </row>
    <row r="303" spans="1:9" x14ac:dyDescent="0.25">
      <c r="A303" s="1">
        <v>85.2</v>
      </c>
      <c r="B303" s="1">
        <v>0.86175800000000002</v>
      </c>
      <c r="C303" s="1">
        <v>0.86202800000000002</v>
      </c>
      <c r="D303" s="1">
        <v>0.87275100000000005</v>
      </c>
      <c r="E303" s="1">
        <v>0.93323900000000004</v>
      </c>
      <c r="F303" s="1">
        <v>0.92661700000000002</v>
      </c>
      <c r="G303" s="1">
        <v>0.87641800000000003</v>
      </c>
      <c r="H303" s="1">
        <v>0.99573900000000004</v>
      </c>
      <c r="I303" s="1">
        <v>0.97737200000000002</v>
      </c>
    </row>
    <row r="304" spans="1:9" x14ac:dyDescent="0.25">
      <c r="A304" s="1">
        <v>85.4</v>
      </c>
      <c r="B304" s="1">
        <v>0.86097400000000002</v>
      </c>
      <c r="C304" s="1">
        <v>0.85993399999999998</v>
      </c>
      <c r="D304" s="1">
        <v>0.86965400000000004</v>
      </c>
      <c r="E304" s="1">
        <v>0.93428199999999995</v>
      </c>
      <c r="F304" s="1">
        <v>0.92710099999999995</v>
      </c>
      <c r="G304" s="1">
        <v>0.87407800000000002</v>
      </c>
      <c r="H304" s="1">
        <v>0.99721800000000005</v>
      </c>
      <c r="I304" s="1">
        <v>0.97646500000000003</v>
      </c>
    </row>
    <row r="305" spans="1:9" x14ac:dyDescent="0.25">
      <c r="A305" s="1">
        <v>85.6</v>
      </c>
      <c r="B305" s="1">
        <v>0.86084099999999997</v>
      </c>
      <c r="C305" s="1">
        <v>0.858097</v>
      </c>
      <c r="D305" s="1">
        <v>0.87192899999999995</v>
      </c>
      <c r="E305" s="1">
        <v>0.93442800000000004</v>
      </c>
      <c r="F305" s="1">
        <v>0.92733699999999997</v>
      </c>
      <c r="G305" s="1">
        <v>0.87130300000000005</v>
      </c>
      <c r="H305" s="1">
        <v>0.99919899999999995</v>
      </c>
      <c r="I305" s="1">
        <v>0.97532099999999999</v>
      </c>
    </row>
    <row r="306" spans="1:9" x14ac:dyDescent="0.25">
      <c r="A306" s="1">
        <v>85.8</v>
      </c>
      <c r="B306" s="1">
        <v>0.86026599999999998</v>
      </c>
      <c r="C306" s="1">
        <v>0.85646100000000003</v>
      </c>
      <c r="D306" s="1">
        <v>0.87061500000000003</v>
      </c>
      <c r="E306" s="1">
        <v>0.93394500000000003</v>
      </c>
      <c r="F306" s="1">
        <v>0.92580399999999996</v>
      </c>
      <c r="G306" s="1">
        <v>0.86880800000000002</v>
      </c>
      <c r="H306" s="1">
        <v>1</v>
      </c>
      <c r="I306" s="1">
        <v>0.97398899999999999</v>
      </c>
    </row>
    <row r="307" spans="1:9" x14ac:dyDescent="0.25">
      <c r="A307" s="1">
        <v>86</v>
      </c>
      <c r="B307" s="1">
        <v>0.85921499999999995</v>
      </c>
      <c r="C307" s="1">
        <v>0.85648400000000002</v>
      </c>
      <c r="D307" s="1">
        <v>0.866313</v>
      </c>
      <c r="E307" s="1">
        <v>0.93466499999999997</v>
      </c>
      <c r="F307" s="1">
        <v>0.92492600000000003</v>
      </c>
      <c r="G307" s="1">
        <v>0.867201</v>
      </c>
      <c r="H307" s="1">
        <v>0.99706799999999995</v>
      </c>
      <c r="I307" s="1">
        <v>0.97318499999999997</v>
      </c>
    </row>
    <row r="308" spans="1:9" x14ac:dyDescent="0.25">
      <c r="A308" s="1">
        <v>86.2</v>
      </c>
      <c r="B308" s="1">
        <v>0.85800900000000002</v>
      </c>
      <c r="C308" s="1">
        <v>0.85622299999999996</v>
      </c>
      <c r="D308" s="1">
        <v>0.86743099999999995</v>
      </c>
      <c r="E308" s="1">
        <v>0.93566800000000006</v>
      </c>
      <c r="F308" s="1">
        <v>0.92469800000000002</v>
      </c>
      <c r="G308" s="1">
        <v>0.86480599999999996</v>
      </c>
      <c r="H308" s="1">
        <v>0.99392400000000003</v>
      </c>
      <c r="I308" s="1">
        <v>0.97390399999999999</v>
      </c>
    </row>
    <row r="309" spans="1:9" x14ac:dyDescent="0.25">
      <c r="A309" s="1">
        <v>86.4</v>
      </c>
      <c r="B309" s="1">
        <v>0.85818000000000005</v>
      </c>
      <c r="C309" s="1">
        <v>0.85557099999999997</v>
      </c>
      <c r="D309" s="1">
        <v>0.86470000000000002</v>
      </c>
      <c r="E309" s="1">
        <v>0.93421399999999999</v>
      </c>
      <c r="F309" s="1">
        <v>0.923153</v>
      </c>
      <c r="G309" s="1">
        <v>0.861151</v>
      </c>
      <c r="H309" s="1">
        <v>0.99145899999999998</v>
      </c>
      <c r="I309" s="1">
        <v>0.97538100000000005</v>
      </c>
    </row>
    <row r="310" spans="1:9" x14ac:dyDescent="0.25">
      <c r="A310" s="1">
        <v>86.6</v>
      </c>
      <c r="B310" s="1">
        <v>0.85685599999999995</v>
      </c>
      <c r="C310" s="1">
        <v>0.85539299999999996</v>
      </c>
      <c r="D310" s="1">
        <v>0.86038499999999996</v>
      </c>
      <c r="E310" s="1">
        <v>0.93300899999999998</v>
      </c>
      <c r="F310" s="1">
        <v>0.92192300000000005</v>
      </c>
      <c r="G310" s="1">
        <v>0.859344</v>
      </c>
      <c r="H310" s="1">
        <v>0.989371</v>
      </c>
      <c r="I310" s="1">
        <v>0.97704800000000003</v>
      </c>
    </row>
    <row r="311" spans="1:9" x14ac:dyDescent="0.25">
      <c r="A311" s="1">
        <v>86.8</v>
      </c>
      <c r="B311" s="1">
        <v>0.85507599999999995</v>
      </c>
      <c r="C311" s="1">
        <v>0.85344200000000003</v>
      </c>
      <c r="D311" s="1">
        <v>0.85994499999999996</v>
      </c>
      <c r="E311" s="1">
        <v>0.93296900000000005</v>
      </c>
      <c r="F311" s="1">
        <v>0.92195099999999996</v>
      </c>
      <c r="G311" s="1">
        <v>0.858796</v>
      </c>
      <c r="H311" s="1">
        <v>0.98613499999999998</v>
      </c>
      <c r="I311" s="1">
        <v>0.97836500000000004</v>
      </c>
    </row>
    <row r="312" spans="1:9" x14ac:dyDescent="0.25">
      <c r="A312" s="1">
        <v>87</v>
      </c>
      <c r="B312" s="1">
        <v>0.85341400000000001</v>
      </c>
      <c r="C312" s="1">
        <v>0.85040800000000005</v>
      </c>
      <c r="D312" s="1">
        <v>0.86185699999999998</v>
      </c>
      <c r="E312" s="1">
        <v>0.93256899999999998</v>
      </c>
      <c r="F312" s="1">
        <v>0.92017899999999997</v>
      </c>
      <c r="G312" s="1">
        <v>0.85714100000000004</v>
      </c>
      <c r="H312" s="1">
        <v>0.98300900000000002</v>
      </c>
      <c r="I312" s="1">
        <v>0.97877099999999995</v>
      </c>
    </row>
    <row r="313" spans="1:9" x14ac:dyDescent="0.25">
      <c r="A313" s="1">
        <v>87.2</v>
      </c>
      <c r="B313" s="1">
        <v>0.85099199999999997</v>
      </c>
      <c r="C313" s="1">
        <v>0.848499</v>
      </c>
      <c r="D313" s="1">
        <v>0.861147</v>
      </c>
      <c r="E313" s="1">
        <v>0.93113100000000004</v>
      </c>
      <c r="F313" s="1">
        <v>0.91762999999999995</v>
      </c>
      <c r="G313" s="1">
        <v>0.85608600000000001</v>
      </c>
      <c r="H313" s="1">
        <v>0.98103499999999999</v>
      </c>
      <c r="I313" s="1">
        <v>0.97783900000000001</v>
      </c>
    </row>
    <row r="314" spans="1:9" x14ac:dyDescent="0.25">
      <c r="A314" s="1">
        <v>87.4</v>
      </c>
      <c r="B314" s="1">
        <v>0.84962400000000005</v>
      </c>
      <c r="C314" s="1">
        <v>0.84742200000000001</v>
      </c>
      <c r="D314" s="1">
        <v>0.86107400000000001</v>
      </c>
      <c r="E314" s="1">
        <v>0.92956499999999997</v>
      </c>
      <c r="F314" s="1">
        <v>0.91618299999999997</v>
      </c>
      <c r="G314" s="1">
        <v>0.85668999999999995</v>
      </c>
      <c r="H314" s="1">
        <v>0.97906800000000005</v>
      </c>
      <c r="I314" s="1">
        <v>0.97648699999999999</v>
      </c>
    </row>
    <row r="315" spans="1:9" x14ac:dyDescent="0.25">
      <c r="A315" s="1">
        <v>87.6</v>
      </c>
      <c r="B315" s="1">
        <v>0.84857700000000003</v>
      </c>
      <c r="C315" s="1">
        <v>0.84557899999999997</v>
      </c>
      <c r="D315" s="1">
        <v>0.86266399999999999</v>
      </c>
      <c r="E315" s="1">
        <v>0.92839000000000005</v>
      </c>
      <c r="F315" s="1">
        <v>0.91484799999999999</v>
      </c>
      <c r="G315" s="1">
        <v>0.85655199999999998</v>
      </c>
      <c r="H315" s="1">
        <v>0.97570800000000002</v>
      </c>
      <c r="I315" s="1">
        <v>0.97541599999999995</v>
      </c>
    </row>
    <row r="316" spans="1:9" x14ac:dyDescent="0.25">
      <c r="A316" s="1">
        <v>87.8</v>
      </c>
      <c r="B316" s="1">
        <v>0.84683600000000003</v>
      </c>
      <c r="C316" s="1">
        <v>0.84524299999999997</v>
      </c>
      <c r="D316" s="1">
        <v>0.86165000000000003</v>
      </c>
      <c r="E316" s="1">
        <v>0.926894</v>
      </c>
      <c r="F316" s="1">
        <v>0.91270200000000001</v>
      </c>
      <c r="G316" s="1">
        <v>0.85506499999999996</v>
      </c>
      <c r="H316" s="1">
        <v>0.97278699999999996</v>
      </c>
      <c r="I316" s="1">
        <v>0.97406300000000001</v>
      </c>
    </row>
    <row r="317" spans="1:9" x14ac:dyDescent="0.25">
      <c r="A317" s="1">
        <v>88</v>
      </c>
      <c r="B317" s="1">
        <v>0.84691399999999994</v>
      </c>
      <c r="C317" s="1">
        <v>0.84571099999999999</v>
      </c>
      <c r="D317" s="1">
        <v>0.85697699999999999</v>
      </c>
      <c r="E317" s="1">
        <v>0.92534099999999997</v>
      </c>
      <c r="F317" s="1">
        <v>0.91187200000000002</v>
      </c>
      <c r="G317" s="1">
        <v>0.85354200000000002</v>
      </c>
      <c r="H317" s="1">
        <v>0.97129500000000002</v>
      </c>
      <c r="I317" s="1">
        <v>0.97289999999999999</v>
      </c>
    </row>
    <row r="318" spans="1:9" x14ac:dyDescent="0.25">
      <c r="A318" s="1">
        <v>88.2</v>
      </c>
      <c r="B318" s="1">
        <v>0.84754399999999996</v>
      </c>
      <c r="C318" s="1">
        <v>0.84514100000000003</v>
      </c>
      <c r="D318" s="1">
        <v>0.85358999999999996</v>
      </c>
      <c r="E318" s="1">
        <v>0.92346399999999995</v>
      </c>
      <c r="F318" s="1">
        <v>0.91123600000000005</v>
      </c>
      <c r="G318" s="1">
        <v>0.85203300000000004</v>
      </c>
      <c r="H318" s="1">
        <v>0.96870400000000001</v>
      </c>
      <c r="I318" s="1">
        <v>0.97249799999999997</v>
      </c>
    </row>
    <row r="319" spans="1:9" x14ac:dyDescent="0.25">
      <c r="A319" s="1">
        <v>88.4</v>
      </c>
      <c r="B319" s="1">
        <v>0.84461799999999998</v>
      </c>
      <c r="C319" s="1">
        <v>0.84413800000000005</v>
      </c>
      <c r="D319" s="1">
        <v>0.85180400000000001</v>
      </c>
      <c r="E319" s="1">
        <v>0.92310499999999995</v>
      </c>
      <c r="F319" s="1">
        <v>0.908999</v>
      </c>
      <c r="G319" s="1">
        <v>0.84998799999999997</v>
      </c>
      <c r="H319" s="1">
        <v>0.96586799999999995</v>
      </c>
      <c r="I319" s="1">
        <v>0.97289199999999998</v>
      </c>
    </row>
    <row r="320" spans="1:9" x14ac:dyDescent="0.25">
      <c r="A320" s="1">
        <v>88.6</v>
      </c>
      <c r="B320" s="1">
        <v>0.84248299999999998</v>
      </c>
      <c r="C320" s="1">
        <v>0.84512299999999996</v>
      </c>
      <c r="D320" s="1">
        <v>0.84845300000000001</v>
      </c>
      <c r="E320" s="1">
        <v>0.92486699999999999</v>
      </c>
      <c r="F320" s="1">
        <v>0.90857299999999996</v>
      </c>
      <c r="G320" s="1">
        <v>0.84904199999999996</v>
      </c>
      <c r="H320" s="1">
        <v>0.967422</v>
      </c>
      <c r="I320" s="1">
        <v>0.97615099999999999</v>
      </c>
    </row>
    <row r="321" spans="1:9" x14ac:dyDescent="0.25">
      <c r="A321" s="1">
        <v>88.8</v>
      </c>
      <c r="B321" s="1">
        <v>0.84455999999999998</v>
      </c>
      <c r="C321" s="1">
        <v>0.84748000000000001</v>
      </c>
      <c r="D321" s="1">
        <v>0.84896199999999999</v>
      </c>
      <c r="E321" s="1">
        <v>0.92755299999999996</v>
      </c>
      <c r="F321" s="1">
        <v>0.91005499999999995</v>
      </c>
      <c r="G321" s="1">
        <v>0.84980199999999995</v>
      </c>
      <c r="H321" s="1">
        <v>0.97263100000000002</v>
      </c>
      <c r="I321" s="1">
        <v>0.98268100000000003</v>
      </c>
    </row>
    <row r="322" spans="1:9" x14ac:dyDescent="0.25">
      <c r="A322" s="1">
        <v>89</v>
      </c>
      <c r="B322" s="1">
        <v>0.84561900000000001</v>
      </c>
      <c r="C322" s="1">
        <v>0.84861699999999995</v>
      </c>
      <c r="D322" s="1">
        <v>0.85075100000000003</v>
      </c>
      <c r="E322" s="1">
        <v>0.92938299999999996</v>
      </c>
      <c r="F322" s="1">
        <v>0.91131399999999996</v>
      </c>
      <c r="G322" s="1">
        <v>0.85134299999999996</v>
      </c>
      <c r="H322" s="1">
        <v>0.97561100000000001</v>
      </c>
      <c r="I322" s="1">
        <v>0.98965499999999995</v>
      </c>
    </row>
    <row r="323" spans="1:9" x14ac:dyDescent="0.25">
      <c r="A323" s="1">
        <v>89.2</v>
      </c>
      <c r="B323" s="1">
        <v>0.84637799999999996</v>
      </c>
      <c r="C323" s="1">
        <v>0.85005600000000003</v>
      </c>
      <c r="D323" s="1">
        <v>0.84895100000000001</v>
      </c>
      <c r="E323" s="1">
        <v>0.93194399999999999</v>
      </c>
      <c r="F323" s="1">
        <v>0.91217599999999999</v>
      </c>
      <c r="G323" s="1">
        <v>0.85343599999999997</v>
      </c>
      <c r="H323" s="1">
        <v>0.97952399999999995</v>
      </c>
      <c r="I323" s="1">
        <v>0.99593200000000004</v>
      </c>
    </row>
    <row r="324" spans="1:9" x14ac:dyDescent="0.25">
      <c r="A324" s="1">
        <v>89.4</v>
      </c>
      <c r="B324" s="1">
        <v>0.849638</v>
      </c>
      <c r="C324" s="1">
        <v>0.85191700000000004</v>
      </c>
      <c r="D324" s="1">
        <v>0.850101</v>
      </c>
      <c r="E324" s="1">
        <v>0.93339799999999995</v>
      </c>
      <c r="F324" s="1">
        <v>0.91302499999999998</v>
      </c>
      <c r="G324" s="1">
        <v>0.855402</v>
      </c>
      <c r="H324" s="1">
        <v>0.98345800000000005</v>
      </c>
      <c r="I324" s="1">
        <v>1</v>
      </c>
    </row>
    <row r="325" spans="1:9" x14ac:dyDescent="0.25">
      <c r="A325" s="1">
        <v>89.6</v>
      </c>
      <c r="B325" s="1">
        <v>0.85131900000000005</v>
      </c>
      <c r="C325" s="1">
        <v>0.84998499999999999</v>
      </c>
      <c r="D325" s="1">
        <v>0.85412200000000005</v>
      </c>
      <c r="E325" s="1">
        <v>0.92988300000000002</v>
      </c>
      <c r="F325" s="1">
        <v>0.91155799999999998</v>
      </c>
      <c r="G325" s="1">
        <v>0.85383200000000004</v>
      </c>
      <c r="H325" s="1">
        <v>0.977657</v>
      </c>
      <c r="I325" s="1">
        <v>0.99692099999999995</v>
      </c>
    </row>
    <row r="326" spans="1:9" x14ac:dyDescent="0.25">
      <c r="A326" s="1">
        <v>89.8</v>
      </c>
      <c r="B326" s="1">
        <v>0.84795600000000004</v>
      </c>
      <c r="C326" s="1">
        <v>0.84548500000000004</v>
      </c>
      <c r="D326" s="1">
        <v>0.85018199999999999</v>
      </c>
      <c r="E326" s="1">
        <v>0.92386900000000005</v>
      </c>
      <c r="F326" s="1">
        <v>0.90865499999999999</v>
      </c>
      <c r="G326" s="1">
        <v>0.84902200000000005</v>
      </c>
      <c r="H326" s="1">
        <v>0.96586799999999995</v>
      </c>
      <c r="I326" s="1">
        <v>0.98641400000000001</v>
      </c>
    </row>
    <row r="327" spans="1:9" x14ac:dyDescent="0.25">
      <c r="A327" s="1">
        <v>90</v>
      </c>
      <c r="B327" s="1">
        <v>0.84373100000000001</v>
      </c>
      <c r="C327" s="1">
        <v>0.84282999999999997</v>
      </c>
      <c r="D327" s="1">
        <v>0.84684800000000005</v>
      </c>
      <c r="E327" s="1">
        <v>0.91962999999999995</v>
      </c>
      <c r="F327" s="1">
        <v>0.90521200000000002</v>
      </c>
      <c r="G327" s="1">
        <v>0.84451200000000004</v>
      </c>
      <c r="H327" s="1">
        <v>0.95722799999999997</v>
      </c>
      <c r="I327" s="1">
        <v>0.97477199999999997</v>
      </c>
    </row>
    <row r="328" spans="1:9" x14ac:dyDescent="0.25">
      <c r="A328" s="1">
        <v>90.2</v>
      </c>
      <c r="B328" s="1">
        <v>0.84060299999999999</v>
      </c>
      <c r="C328" s="1">
        <v>0.83939900000000001</v>
      </c>
      <c r="D328" s="1">
        <v>0.84885699999999997</v>
      </c>
      <c r="E328" s="1">
        <v>0.91539199999999998</v>
      </c>
      <c r="F328" s="1">
        <v>0.90147699999999997</v>
      </c>
      <c r="G328" s="1">
        <v>0.84021800000000002</v>
      </c>
      <c r="H328" s="1">
        <v>0.94577999999999995</v>
      </c>
      <c r="I328" s="1">
        <v>0.964306</v>
      </c>
    </row>
    <row r="329" spans="1:9" x14ac:dyDescent="0.25">
      <c r="A329" s="1">
        <v>90.4</v>
      </c>
      <c r="B329" s="1">
        <v>0.83755999999999997</v>
      </c>
      <c r="C329" s="1">
        <v>0.83486300000000002</v>
      </c>
      <c r="D329" s="1">
        <v>0.84576300000000004</v>
      </c>
      <c r="E329" s="1">
        <v>0.90944800000000003</v>
      </c>
      <c r="F329" s="1">
        <v>0.89952900000000002</v>
      </c>
      <c r="G329" s="1">
        <v>0.83582199999999995</v>
      </c>
      <c r="H329" s="1">
        <v>0.93232700000000002</v>
      </c>
      <c r="I329" s="1">
        <v>0.95600700000000005</v>
      </c>
    </row>
    <row r="330" spans="1:9" x14ac:dyDescent="0.25">
      <c r="A330" s="1">
        <v>90.6</v>
      </c>
      <c r="B330" s="1">
        <v>0.83563500000000002</v>
      </c>
      <c r="C330" s="1">
        <v>0.83288200000000001</v>
      </c>
      <c r="D330" s="1">
        <v>0.83971700000000005</v>
      </c>
      <c r="E330" s="1">
        <v>0.906246</v>
      </c>
      <c r="F330" s="1">
        <v>0.89932000000000001</v>
      </c>
      <c r="G330" s="1">
        <v>0.83344700000000005</v>
      </c>
      <c r="H330" s="1">
        <v>0.92470399999999997</v>
      </c>
      <c r="I330" s="1">
        <v>0.95153500000000002</v>
      </c>
    </row>
    <row r="331" spans="1:9" x14ac:dyDescent="0.25">
      <c r="A331" s="1">
        <v>90.8</v>
      </c>
      <c r="B331" s="1">
        <v>0.83504699999999998</v>
      </c>
      <c r="C331" s="1">
        <v>0.83144700000000005</v>
      </c>
      <c r="D331" s="1">
        <v>0.83997500000000003</v>
      </c>
      <c r="E331" s="1">
        <v>0.90536899999999998</v>
      </c>
      <c r="F331" s="1">
        <v>0.89859900000000004</v>
      </c>
      <c r="G331" s="1">
        <v>0.83389899999999995</v>
      </c>
      <c r="H331" s="1">
        <v>0.917323</v>
      </c>
      <c r="I331" s="1">
        <v>0.95109200000000005</v>
      </c>
    </row>
    <row r="332" spans="1:9" x14ac:dyDescent="0.25">
      <c r="A332" s="1">
        <v>91</v>
      </c>
      <c r="B332" s="1">
        <v>0.83432899999999999</v>
      </c>
      <c r="C332" s="1">
        <v>0.82764099999999996</v>
      </c>
      <c r="D332" s="1">
        <v>0.84008899999999997</v>
      </c>
      <c r="E332" s="1">
        <v>0.90322000000000002</v>
      </c>
      <c r="F332" s="1">
        <v>0.89726499999999998</v>
      </c>
      <c r="G332" s="1">
        <v>0.83345199999999997</v>
      </c>
      <c r="H332" s="1">
        <v>0.90834700000000002</v>
      </c>
      <c r="I332" s="1">
        <v>0.95148999999999995</v>
      </c>
    </row>
    <row r="333" spans="1:9" x14ac:dyDescent="0.25">
      <c r="A333" s="1">
        <v>91.2</v>
      </c>
      <c r="B333" s="1">
        <v>0.83262700000000001</v>
      </c>
      <c r="C333" s="1">
        <v>0.825102</v>
      </c>
      <c r="D333" s="1">
        <v>0.83644200000000002</v>
      </c>
      <c r="E333" s="1">
        <v>0.90146000000000004</v>
      </c>
      <c r="F333" s="1">
        <v>0.89687700000000004</v>
      </c>
      <c r="G333" s="1">
        <v>0.83144899999999999</v>
      </c>
      <c r="H333" s="1">
        <v>0.90122199999999997</v>
      </c>
      <c r="I333" s="1">
        <v>0.95097299999999996</v>
      </c>
    </row>
    <row r="334" spans="1:9" x14ac:dyDescent="0.25">
      <c r="A334" s="1">
        <v>91.4</v>
      </c>
      <c r="B334" s="1">
        <v>0.83053399999999999</v>
      </c>
      <c r="C334" s="1">
        <v>0.82497900000000002</v>
      </c>
      <c r="D334" s="1">
        <v>0.834735</v>
      </c>
      <c r="E334" s="1">
        <v>0.902366</v>
      </c>
      <c r="F334" s="1">
        <v>0.89510699999999999</v>
      </c>
      <c r="G334" s="1">
        <v>0.83055699999999999</v>
      </c>
      <c r="H334" s="1">
        <v>0.894899</v>
      </c>
      <c r="I334" s="1">
        <v>0.94916599999999995</v>
      </c>
    </row>
    <row r="335" spans="1:9" x14ac:dyDescent="0.25">
      <c r="A335" s="1">
        <v>91.6</v>
      </c>
      <c r="B335" s="1">
        <v>0.82743800000000001</v>
      </c>
      <c r="C335" s="1">
        <v>0.82373700000000005</v>
      </c>
      <c r="D335" s="1">
        <v>0.83549300000000004</v>
      </c>
      <c r="E335" s="1">
        <v>0.902864</v>
      </c>
      <c r="F335" s="1">
        <v>0.89041099999999995</v>
      </c>
      <c r="G335" s="1">
        <v>0.82956799999999997</v>
      </c>
      <c r="H335" s="1">
        <v>0.88941899999999996</v>
      </c>
      <c r="I335" s="1">
        <v>0.947496</v>
      </c>
    </row>
    <row r="336" spans="1:9" x14ac:dyDescent="0.25">
      <c r="A336" s="1">
        <v>91.8</v>
      </c>
      <c r="B336" s="1">
        <v>0.82401800000000003</v>
      </c>
      <c r="C336" s="1">
        <v>0.82303700000000002</v>
      </c>
      <c r="D336" s="1">
        <v>0.83577400000000002</v>
      </c>
      <c r="E336" s="1">
        <v>0.902837</v>
      </c>
      <c r="F336" s="1">
        <v>0.88551999999999997</v>
      </c>
      <c r="G336" s="1">
        <v>0.82729200000000003</v>
      </c>
      <c r="H336" s="1">
        <v>0.886463</v>
      </c>
      <c r="I336" s="1">
        <v>0.94621599999999995</v>
      </c>
    </row>
    <row r="337" spans="1:9" x14ac:dyDescent="0.25">
      <c r="A337" s="1">
        <v>92</v>
      </c>
      <c r="B337" s="1">
        <v>0.82345500000000005</v>
      </c>
      <c r="C337" s="1">
        <v>0.82481000000000004</v>
      </c>
      <c r="D337" s="1">
        <v>0.83425400000000005</v>
      </c>
      <c r="E337" s="1">
        <v>0.90340299999999996</v>
      </c>
      <c r="F337" s="1">
        <v>0.88275400000000004</v>
      </c>
      <c r="G337" s="1">
        <v>0.82596700000000001</v>
      </c>
      <c r="H337" s="1">
        <v>0.88291500000000001</v>
      </c>
      <c r="I337" s="1">
        <v>0.94464599999999999</v>
      </c>
    </row>
    <row r="338" spans="1:9" x14ac:dyDescent="0.25">
      <c r="A338" s="1">
        <v>92.2</v>
      </c>
      <c r="B338" s="1">
        <v>0.82491899999999996</v>
      </c>
      <c r="C338" s="1">
        <v>0.82577900000000004</v>
      </c>
      <c r="D338" s="1">
        <v>0.83473799999999998</v>
      </c>
      <c r="E338" s="1">
        <v>0.90208500000000003</v>
      </c>
      <c r="F338" s="1">
        <v>0.88129199999999996</v>
      </c>
      <c r="G338" s="1">
        <v>0.82556200000000002</v>
      </c>
      <c r="H338" s="1">
        <v>0.87967099999999998</v>
      </c>
      <c r="I338" s="1">
        <v>0.94291400000000003</v>
      </c>
    </row>
    <row r="339" spans="1:9" x14ac:dyDescent="0.25">
      <c r="A339" s="1">
        <v>92.4</v>
      </c>
      <c r="B339" s="1">
        <v>0.82467599999999996</v>
      </c>
      <c r="C339" s="1">
        <v>0.823909</v>
      </c>
      <c r="D339" s="1">
        <v>0.83807200000000004</v>
      </c>
      <c r="E339" s="1">
        <v>0.90016099999999999</v>
      </c>
      <c r="F339" s="1">
        <v>0.87987899999999997</v>
      </c>
      <c r="G339" s="1">
        <v>0.82349600000000001</v>
      </c>
      <c r="H339" s="1">
        <v>0.87652099999999999</v>
      </c>
      <c r="I339" s="1">
        <v>0.94142899999999996</v>
      </c>
    </row>
    <row r="340" spans="1:9" x14ac:dyDescent="0.25">
      <c r="A340" s="1">
        <v>92.6</v>
      </c>
      <c r="B340" s="1">
        <v>0.82413000000000003</v>
      </c>
      <c r="C340" s="1">
        <v>0.82306800000000002</v>
      </c>
      <c r="D340" s="1">
        <v>0.83773399999999998</v>
      </c>
      <c r="E340" s="1">
        <v>0.89792499999999997</v>
      </c>
      <c r="F340" s="1">
        <v>0.88100000000000001</v>
      </c>
      <c r="G340" s="1">
        <v>0.82247099999999995</v>
      </c>
      <c r="H340" s="1">
        <v>0.871193</v>
      </c>
      <c r="I340" s="1">
        <v>0.93993899999999997</v>
      </c>
    </row>
    <row r="341" spans="1:9" x14ac:dyDescent="0.25">
      <c r="A341" s="1">
        <v>92.8</v>
      </c>
      <c r="B341" s="1">
        <v>0.82476899999999997</v>
      </c>
      <c r="C341" s="1">
        <v>0.82323400000000002</v>
      </c>
      <c r="D341" s="1">
        <v>0.83533599999999997</v>
      </c>
      <c r="E341" s="1">
        <v>0.89498999999999995</v>
      </c>
      <c r="F341" s="1">
        <v>0.88445600000000002</v>
      </c>
      <c r="G341" s="1">
        <v>0.82233900000000004</v>
      </c>
      <c r="H341" s="1">
        <v>0.86504300000000001</v>
      </c>
      <c r="I341" s="1">
        <v>0.93835199999999996</v>
      </c>
    </row>
    <row r="342" spans="1:9" x14ac:dyDescent="0.25">
      <c r="A342" s="1">
        <v>93</v>
      </c>
      <c r="B342" s="1">
        <v>0.822994</v>
      </c>
      <c r="C342" s="1">
        <v>0.82136799999999999</v>
      </c>
      <c r="D342" s="1">
        <v>0.83626400000000001</v>
      </c>
      <c r="E342" s="1">
        <v>0.89302599999999999</v>
      </c>
      <c r="F342" s="1">
        <v>0.88438600000000001</v>
      </c>
      <c r="G342" s="1">
        <v>0.82098599999999999</v>
      </c>
      <c r="H342" s="1">
        <v>0.85889499999999996</v>
      </c>
      <c r="I342" s="1">
        <v>0.93683300000000003</v>
      </c>
    </row>
    <row r="343" spans="1:9" x14ac:dyDescent="0.25">
      <c r="A343" s="1">
        <v>93.2</v>
      </c>
      <c r="B343" s="1">
        <v>0.81839399999999995</v>
      </c>
      <c r="C343" s="1">
        <v>0.81855299999999998</v>
      </c>
      <c r="D343" s="1">
        <v>0.83477699999999999</v>
      </c>
      <c r="E343" s="1">
        <v>0.89246499999999995</v>
      </c>
      <c r="F343" s="1">
        <v>0.88200100000000003</v>
      </c>
      <c r="G343" s="1">
        <v>0.81951200000000002</v>
      </c>
      <c r="H343" s="1">
        <v>0.852908</v>
      </c>
      <c r="I343" s="1">
        <v>0.935917</v>
      </c>
    </row>
    <row r="344" spans="1:9" x14ac:dyDescent="0.25">
      <c r="A344" s="1">
        <v>93.4</v>
      </c>
      <c r="B344" s="1">
        <v>0.81612600000000002</v>
      </c>
      <c r="C344" s="1">
        <v>0.81716999999999995</v>
      </c>
      <c r="D344" s="1">
        <v>0.82899800000000001</v>
      </c>
      <c r="E344" s="1">
        <v>0.89090000000000003</v>
      </c>
      <c r="F344" s="1">
        <v>0.88113399999999997</v>
      </c>
      <c r="G344" s="1">
        <v>0.81880699999999995</v>
      </c>
      <c r="H344" s="1">
        <v>0.848495</v>
      </c>
      <c r="I344" s="1">
        <v>0.93614399999999998</v>
      </c>
    </row>
    <row r="345" spans="1:9" x14ac:dyDescent="0.25">
      <c r="A345" s="1">
        <v>93.6</v>
      </c>
      <c r="B345" s="1">
        <v>0.81600899999999998</v>
      </c>
      <c r="C345" s="1">
        <v>0.81568499999999999</v>
      </c>
      <c r="D345" s="1">
        <v>0.82651699999999995</v>
      </c>
      <c r="E345" s="1">
        <v>0.89040699999999995</v>
      </c>
      <c r="F345" s="1">
        <v>0.87858199999999997</v>
      </c>
      <c r="G345" s="1">
        <v>0.81723900000000005</v>
      </c>
      <c r="H345" s="1">
        <v>0.84419100000000002</v>
      </c>
      <c r="I345" s="1">
        <v>0.93678600000000001</v>
      </c>
    </row>
    <row r="346" spans="1:9" x14ac:dyDescent="0.25">
      <c r="A346" s="1">
        <v>93.8</v>
      </c>
      <c r="B346" s="1">
        <v>0.81585600000000003</v>
      </c>
      <c r="C346" s="1">
        <v>0.81264199999999998</v>
      </c>
      <c r="D346" s="1">
        <v>0.827488</v>
      </c>
      <c r="E346" s="1">
        <v>0.88983900000000005</v>
      </c>
      <c r="F346" s="1">
        <v>0.87309400000000004</v>
      </c>
      <c r="G346" s="1">
        <v>0.81498700000000002</v>
      </c>
      <c r="H346" s="1">
        <v>0.84113199999999999</v>
      </c>
      <c r="I346" s="1">
        <v>0.93710499999999997</v>
      </c>
    </row>
    <row r="347" spans="1:9" x14ac:dyDescent="0.25">
      <c r="A347" s="1">
        <v>94</v>
      </c>
      <c r="B347" s="1">
        <v>0.81651399999999996</v>
      </c>
      <c r="C347" s="1">
        <v>0.81130400000000003</v>
      </c>
      <c r="D347" s="1">
        <v>0.82808099999999996</v>
      </c>
      <c r="E347" s="1">
        <v>0.88752799999999998</v>
      </c>
      <c r="F347" s="1">
        <v>0.87128000000000005</v>
      </c>
      <c r="G347" s="1">
        <v>0.81343500000000002</v>
      </c>
      <c r="H347" s="1">
        <v>0.84108499999999997</v>
      </c>
      <c r="I347" s="1">
        <v>0.93741200000000002</v>
      </c>
    </row>
    <row r="348" spans="1:9" x14ac:dyDescent="0.25">
      <c r="A348" s="1">
        <v>94.2</v>
      </c>
      <c r="B348" s="1">
        <v>0.81810300000000002</v>
      </c>
      <c r="C348" s="1">
        <v>0.81226399999999999</v>
      </c>
      <c r="D348" s="1">
        <v>0.831681</v>
      </c>
      <c r="E348" s="1">
        <v>0.88624400000000003</v>
      </c>
      <c r="F348" s="1">
        <v>0.87041900000000005</v>
      </c>
      <c r="G348" s="1">
        <v>0.81204399999999999</v>
      </c>
      <c r="H348" s="1">
        <v>0.83909900000000004</v>
      </c>
      <c r="I348" s="1">
        <v>0.937523</v>
      </c>
    </row>
    <row r="349" spans="1:9" x14ac:dyDescent="0.25">
      <c r="A349" s="1">
        <v>94.4</v>
      </c>
      <c r="B349" s="1">
        <v>0.819581</v>
      </c>
      <c r="C349" s="1">
        <v>0.81345800000000001</v>
      </c>
      <c r="D349" s="1">
        <v>0.83824699999999996</v>
      </c>
      <c r="E349" s="1">
        <v>0.88699300000000003</v>
      </c>
      <c r="F349" s="1">
        <v>0.87025200000000003</v>
      </c>
      <c r="G349" s="1">
        <v>0.81007600000000002</v>
      </c>
      <c r="H349" s="1">
        <v>0.83781499999999998</v>
      </c>
      <c r="I349" s="1">
        <v>0.93648299999999995</v>
      </c>
    </row>
    <row r="350" spans="1:9" x14ac:dyDescent="0.25">
      <c r="A350" s="1">
        <v>94.6</v>
      </c>
      <c r="B350" s="1">
        <v>0.81991700000000001</v>
      </c>
      <c r="C350" s="1">
        <v>0.81408599999999998</v>
      </c>
      <c r="D350" s="1">
        <v>0.84210399999999996</v>
      </c>
      <c r="E350" s="1">
        <v>0.88654200000000005</v>
      </c>
      <c r="F350" s="1">
        <v>0.87126899999999996</v>
      </c>
      <c r="G350" s="1">
        <v>0.80903400000000003</v>
      </c>
      <c r="H350" s="1">
        <v>0.838314</v>
      </c>
      <c r="I350" s="1">
        <v>0.93584400000000001</v>
      </c>
    </row>
    <row r="351" spans="1:9" x14ac:dyDescent="0.25">
      <c r="A351" s="1">
        <v>94.8</v>
      </c>
      <c r="B351" s="1">
        <v>0.82538199999999995</v>
      </c>
      <c r="C351" s="1">
        <v>0.82052800000000004</v>
      </c>
      <c r="D351" s="1">
        <v>0.85235099999999997</v>
      </c>
      <c r="E351" s="1">
        <v>0.89435699999999996</v>
      </c>
      <c r="F351" s="1">
        <v>0.88119700000000001</v>
      </c>
      <c r="G351" s="1">
        <v>0.81125599999999998</v>
      </c>
      <c r="H351" s="1">
        <v>0.85108399999999995</v>
      </c>
      <c r="I351" s="1">
        <v>0.95159499999999997</v>
      </c>
    </row>
    <row r="352" spans="1:9" x14ac:dyDescent="0.25">
      <c r="A352" s="1">
        <v>95</v>
      </c>
      <c r="B352" s="1">
        <v>0.79640900000000003</v>
      </c>
      <c r="C352" s="1">
        <v>0.79307799999999995</v>
      </c>
      <c r="D352" s="1">
        <v>0.81311800000000001</v>
      </c>
      <c r="E352" s="1">
        <v>0.85884400000000005</v>
      </c>
      <c r="F352" s="1">
        <v>0.84837700000000005</v>
      </c>
      <c r="G352" s="1">
        <v>0.78046199999999999</v>
      </c>
      <c r="H352" s="1">
        <v>0.77193500000000004</v>
      </c>
      <c r="I352" s="1">
        <v>0.8313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744C3-DD3C-4099-9EBB-FB4A17D81216}">
  <dimension ref="A1:Z40"/>
  <sheetViews>
    <sheetView workbookViewId="0">
      <selection activeCell="L48" sqref="L48"/>
    </sheetView>
  </sheetViews>
  <sheetFormatPr defaultColWidth="3.140625" defaultRowHeight="15" x14ac:dyDescent="0.25"/>
  <cols>
    <col min="2" max="2" width="14.5703125" bestFit="1" customWidth="1"/>
    <col min="8" max="8" width="12.140625" bestFit="1" customWidth="1"/>
    <col min="14" max="14" width="12" bestFit="1" customWidth="1"/>
    <col min="20" max="20" width="13.85546875" bestFit="1" customWidth="1"/>
  </cols>
  <sheetData>
    <row r="1" spans="1:23" x14ac:dyDescent="0.25">
      <c r="B1" s="6" t="s">
        <v>95</v>
      </c>
      <c r="C1" s="6" t="s">
        <v>96</v>
      </c>
      <c r="D1" s="6" t="s">
        <v>97</v>
      </c>
      <c r="E1" s="6" t="s">
        <v>98</v>
      </c>
      <c r="G1" s="6"/>
      <c r="H1" s="7" t="s">
        <v>99</v>
      </c>
      <c r="I1" s="6" t="s">
        <v>100</v>
      </c>
      <c r="J1" s="6" t="s">
        <v>101</v>
      </c>
      <c r="K1" s="6" t="s">
        <v>102</v>
      </c>
      <c r="M1" s="6"/>
      <c r="N1" s="6" t="s">
        <v>103</v>
      </c>
      <c r="O1" s="6" t="s">
        <v>104</v>
      </c>
      <c r="P1" s="6" t="s">
        <v>105</v>
      </c>
      <c r="Q1" s="6" t="s">
        <v>106</v>
      </c>
      <c r="T1" t="s">
        <v>103</v>
      </c>
      <c r="U1" t="s">
        <v>104</v>
      </c>
      <c r="V1" t="s">
        <v>105</v>
      </c>
      <c r="W1" t="s">
        <v>106</v>
      </c>
    </row>
    <row r="2" spans="1:23" x14ac:dyDescent="0.25">
      <c r="A2" s="8">
        <v>1</v>
      </c>
      <c r="B2" s="9" t="s">
        <v>107</v>
      </c>
      <c r="C2" s="10">
        <v>4.8399999999999997E-3</v>
      </c>
      <c r="D2" s="10">
        <v>0.12</v>
      </c>
      <c r="E2" s="10">
        <v>3.2100000000000002E-3</v>
      </c>
      <c r="G2" s="8">
        <v>1</v>
      </c>
      <c r="H2" s="11" t="s">
        <v>108</v>
      </c>
      <c r="I2" s="10">
        <v>1.48</v>
      </c>
      <c r="J2" s="10">
        <v>0.06</v>
      </c>
      <c r="K2" s="10">
        <v>0.03</v>
      </c>
      <c r="M2" s="8">
        <v>1</v>
      </c>
      <c r="N2" s="12" t="s">
        <v>109</v>
      </c>
      <c r="O2" s="10">
        <v>2.1999999999999999E-2</v>
      </c>
      <c r="P2" s="10">
        <v>6.4000000000000001E-2</v>
      </c>
      <c r="Q2" s="10">
        <v>3.1E-2</v>
      </c>
      <c r="S2">
        <v>2</v>
      </c>
      <c r="T2" t="s">
        <v>110</v>
      </c>
      <c r="U2" s="13">
        <v>9.0999999999999998E-2</v>
      </c>
      <c r="V2" s="13">
        <v>5.3999999999999999E-2</v>
      </c>
      <c r="W2" s="13">
        <v>2.1999999999999999E-2</v>
      </c>
    </row>
    <row r="3" spans="1:23" x14ac:dyDescent="0.25">
      <c r="A3" s="8">
        <v>2</v>
      </c>
      <c r="B3" s="9" t="s">
        <v>111</v>
      </c>
      <c r="C3" s="10">
        <v>1E-3</v>
      </c>
      <c r="D3" s="10">
        <v>3.3000000000000002E-2</v>
      </c>
      <c r="E3" s="10">
        <v>2.5999999999999999E-2</v>
      </c>
      <c r="G3" s="8">
        <v>2</v>
      </c>
      <c r="H3" s="11" t="s">
        <v>112</v>
      </c>
      <c r="I3" s="10">
        <v>0.03</v>
      </c>
      <c r="J3" s="10">
        <v>8.6400000000000001E-3</v>
      </c>
      <c r="K3" s="10">
        <v>3.5999999999999997E-2</v>
      </c>
      <c r="M3" s="8">
        <v>2</v>
      </c>
      <c r="N3" s="12" t="s">
        <v>113</v>
      </c>
      <c r="O3" s="10">
        <v>7.2100000000000003E-3</v>
      </c>
      <c r="P3" s="10">
        <v>1.0999999999999999E-2</v>
      </c>
      <c r="Q3" s="10">
        <v>3.8400000000000001E-3</v>
      </c>
      <c r="S3">
        <v>7</v>
      </c>
      <c r="T3" t="s">
        <v>114</v>
      </c>
      <c r="U3" s="13">
        <v>5.6000000000000001E-2</v>
      </c>
      <c r="V3" s="13">
        <v>1.6E-2</v>
      </c>
      <c r="W3" s="13">
        <v>3.6800000000000001E-3</v>
      </c>
    </row>
    <row r="4" spans="1:23" x14ac:dyDescent="0.25">
      <c r="A4" s="8">
        <v>3</v>
      </c>
      <c r="B4" s="9" t="s">
        <v>115</v>
      </c>
      <c r="C4" s="10">
        <v>0</v>
      </c>
      <c r="D4" s="10">
        <v>0.12</v>
      </c>
      <c r="E4" s="10">
        <v>0.2</v>
      </c>
      <c r="G4" s="8">
        <v>4</v>
      </c>
      <c r="H4" s="11" t="s">
        <v>116</v>
      </c>
      <c r="I4" s="10">
        <v>7.6099999999999996E-3</v>
      </c>
      <c r="J4" s="10">
        <v>1.7000000000000001E-2</v>
      </c>
      <c r="K4" s="10">
        <v>1.4999999999999999E-2</v>
      </c>
      <c r="M4" s="8">
        <v>4</v>
      </c>
      <c r="N4" s="12" t="s">
        <v>117</v>
      </c>
      <c r="O4" s="10">
        <v>9.6100000000000005E-3</v>
      </c>
      <c r="P4" s="10">
        <v>1.0999999999999999E-2</v>
      </c>
      <c r="Q4" s="10">
        <v>1.9E-2</v>
      </c>
      <c r="S4">
        <v>10</v>
      </c>
      <c r="T4" t="s">
        <v>118</v>
      </c>
      <c r="U4" s="13">
        <v>5.1999999999999998E-2</v>
      </c>
      <c r="V4" s="13">
        <v>2.7E-2</v>
      </c>
      <c r="W4" s="13">
        <v>1.0999999999999999E-2</v>
      </c>
    </row>
    <row r="5" spans="1:23" x14ac:dyDescent="0.25">
      <c r="A5" s="8">
        <v>5</v>
      </c>
      <c r="B5" s="9" t="s">
        <v>119</v>
      </c>
      <c r="C5" s="10">
        <v>0</v>
      </c>
      <c r="D5" s="10">
        <v>0</v>
      </c>
      <c r="E5" s="10">
        <v>0</v>
      </c>
      <c r="G5" s="8">
        <v>5</v>
      </c>
      <c r="H5" s="11" t="s">
        <v>120</v>
      </c>
      <c r="I5" s="10">
        <v>16.2</v>
      </c>
      <c r="J5" s="10">
        <v>7.3899999999999999E-3</v>
      </c>
      <c r="K5" s="10">
        <v>4.2999999999999997E-2</v>
      </c>
      <c r="M5" s="8">
        <v>5</v>
      </c>
      <c r="N5" s="12" t="s">
        <v>121</v>
      </c>
      <c r="O5" s="10">
        <v>7.0000000000000007E-2</v>
      </c>
      <c r="P5" s="10">
        <v>7.0000000000000007E-2</v>
      </c>
      <c r="Q5" s="10">
        <v>6.4000000000000001E-2</v>
      </c>
      <c r="S5">
        <v>12</v>
      </c>
      <c r="T5" t="s">
        <v>122</v>
      </c>
      <c r="U5" s="13">
        <v>0.27</v>
      </c>
      <c r="V5" s="13">
        <v>2.1000000000000001E-2</v>
      </c>
      <c r="W5" s="13">
        <v>7.4000000000000003E-3</v>
      </c>
    </row>
    <row r="6" spans="1:23" x14ac:dyDescent="0.25">
      <c r="A6" s="8">
        <v>6</v>
      </c>
      <c r="B6" s="9" t="s">
        <v>123</v>
      </c>
      <c r="C6" s="10">
        <v>1.4999999999999999E-2</v>
      </c>
      <c r="D6" s="10">
        <v>0</v>
      </c>
      <c r="E6" s="10">
        <v>1.2E-2</v>
      </c>
      <c r="G6" s="8">
        <v>6</v>
      </c>
      <c r="H6" s="11" t="s">
        <v>124</v>
      </c>
      <c r="I6" s="10">
        <v>2.1000000000000001E-2</v>
      </c>
      <c r="J6" s="10">
        <v>1.4999999999999999E-2</v>
      </c>
      <c r="K6" s="10">
        <v>0.02</v>
      </c>
      <c r="M6" s="8">
        <v>12</v>
      </c>
      <c r="N6" s="12" t="s">
        <v>125</v>
      </c>
      <c r="O6" s="10">
        <v>1.2E-2</v>
      </c>
      <c r="P6" s="10">
        <v>1.6E-2</v>
      </c>
      <c r="Q6" s="10">
        <v>0</v>
      </c>
      <c r="S6">
        <v>17</v>
      </c>
      <c r="T6" t="s">
        <v>126</v>
      </c>
      <c r="U6" s="13">
        <v>3.9699999999999996E-3</v>
      </c>
      <c r="V6" s="13">
        <v>5.3099999999999996E-3</v>
      </c>
      <c r="W6" s="13">
        <v>8.5000000000000006E-2</v>
      </c>
    </row>
    <row r="7" spans="1:23" x14ac:dyDescent="0.25">
      <c r="A7" s="8">
        <v>8</v>
      </c>
      <c r="B7" s="9" t="s">
        <v>127</v>
      </c>
      <c r="C7" s="10">
        <v>0.01</v>
      </c>
      <c r="D7" s="10">
        <v>0</v>
      </c>
      <c r="E7" s="10">
        <v>0</v>
      </c>
      <c r="G7" s="8">
        <v>7</v>
      </c>
      <c r="H7" s="11" t="s">
        <v>128</v>
      </c>
      <c r="I7" s="10">
        <v>1.2E-2</v>
      </c>
      <c r="J7" s="10">
        <v>1.4999999999999999E-2</v>
      </c>
      <c r="K7" s="10">
        <v>9.7699999999999992E-3</v>
      </c>
      <c r="M7" s="8">
        <v>13</v>
      </c>
      <c r="N7" s="12" t="s">
        <v>129</v>
      </c>
      <c r="O7" s="10">
        <v>4.9000000000000002E-2</v>
      </c>
      <c r="P7" s="10">
        <v>2.7E-2</v>
      </c>
      <c r="Q7" s="10">
        <v>4.9000000000000002E-2</v>
      </c>
      <c r="S7">
        <v>18</v>
      </c>
      <c r="T7" t="s">
        <v>130</v>
      </c>
      <c r="U7" s="13">
        <v>3.9699999999999996E-3</v>
      </c>
      <c r="V7" s="13">
        <v>5.3099999999999996E-3</v>
      </c>
      <c r="W7" s="13">
        <v>3.7000000000000002E-3</v>
      </c>
    </row>
    <row r="8" spans="1:23" x14ac:dyDescent="0.25">
      <c r="A8" s="8">
        <v>10</v>
      </c>
      <c r="B8" s="9" t="s">
        <v>131</v>
      </c>
      <c r="C8" s="10">
        <v>1.0999999999999999E-2</v>
      </c>
      <c r="D8" s="10">
        <v>0</v>
      </c>
      <c r="E8" s="10">
        <v>5.6899999999999997E-3</v>
      </c>
      <c r="G8" s="8">
        <v>8</v>
      </c>
      <c r="H8" s="11" t="s">
        <v>132</v>
      </c>
      <c r="I8" s="10">
        <v>3.46</v>
      </c>
      <c r="J8" s="10">
        <v>0</v>
      </c>
      <c r="K8" s="10">
        <v>8.5999999999999993E-2</v>
      </c>
      <c r="M8" s="8">
        <v>14</v>
      </c>
      <c r="N8" s="12" t="s">
        <v>133</v>
      </c>
      <c r="O8" s="10">
        <v>8.1000000000000003E-2</v>
      </c>
      <c r="P8" s="10">
        <v>0.02</v>
      </c>
      <c r="Q8" s="10">
        <v>8.5999999999999993E-2</v>
      </c>
      <c r="S8">
        <v>19</v>
      </c>
      <c r="T8" t="s">
        <v>134</v>
      </c>
      <c r="U8" s="13">
        <v>3.3000000000000002E-2</v>
      </c>
      <c r="V8" s="13">
        <v>2.9000000000000001E-2</v>
      </c>
      <c r="W8" s="13">
        <v>7.2999999999999995E-2</v>
      </c>
    </row>
    <row r="9" spans="1:23" x14ac:dyDescent="0.25">
      <c r="A9" s="8">
        <v>13</v>
      </c>
      <c r="B9" s="9" t="s">
        <v>135</v>
      </c>
      <c r="C9" s="10">
        <v>9.8000000000000004E-2</v>
      </c>
      <c r="D9" s="10">
        <v>9.4E-2</v>
      </c>
      <c r="E9" s="10">
        <v>1.7000000000000001E-2</v>
      </c>
      <c r="G9" s="8">
        <v>10</v>
      </c>
      <c r="H9" s="11" t="s">
        <v>136</v>
      </c>
      <c r="I9" s="10">
        <v>8.5000000000000006E-2</v>
      </c>
      <c r="J9" s="10">
        <v>7.5599999999999999E-3</v>
      </c>
      <c r="K9" s="10">
        <v>2.3E-2</v>
      </c>
      <c r="M9" s="8">
        <v>21</v>
      </c>
      <c r="N9" s="12" t="s">
        <v>137</v>
      </c>
      <c r="O9" s="10">
        <v>3.1199999999999999E-3</v>
      </c>
      <c r="P9" s="10">
        <v>1.6E-2</v>
      </c>
      <c r="Q9" s="10">
        <v>7.3999999999999996E-2</v>
      </c>
      <c r="S9">
        <v>20</v>
      </c>
      <c r="T9" t="s">
        <v>138</v>
      </c>
      <c r="U9" s="13">
        <v>4.0699999999999998E-3</v>
      </c>
      <c r="V9" s="13">
        <v>5.7000000000000002E-3</v>
      </c>
      <c r="W9" s="13">
        <v>6.0999999999999999E-2</v>
      </c>
    </row>
    <row r="10" spans="1:23" x14ac:dyDescent="0.25">
      <c r="A10" s="8">
        <v>14</v>
      </c>
      <c r="B10" s="9" t="s">
        <v>139</v>
      </c>
      <c r="C10" s="10">
        <v>0.06</v>
      </c>
      <c r="D10" s="10">
        <v>3.5000000000000003E-2</v>
      </c>
      <c r="E10" s="10">
        <v>0</v>
      </c>
      <c r="G10" s="8">
        <v>11</v>
      </c>
      <c r="H10" s="11" t="s">
        <v>140</v>
      </c>
      <c r="I10" s="10">
        <v>7.22</v>
      </c>
      <c r="J10" s="10">
        <v>1.4999999999999999E-2</v>
      </c>
      <c r="K10" s="10">
        <v>1.7000000000000001E-2</v>
      </c>
      <c r="M10" s="8">
        <v>24</v>
      </c>
      <c r="N10" s="12" t="s">
        <v>141</v>
      </c>
      <c r="O10" s="10">
        <v>3.1199999999999999E-3</v>
      </c>
      <c r="P10" s="10">
        <v>2.4E-2</v>
      </c>
      <c r="Q10" s="10">
        <v>2.9000000000000001E-2</v>
      </c>
      <c r="S10">
        <v>25</v>
      </c>
      <c r="T10" t="s">
        <v>142</v>
      </c>
      <c r="U10" s="13">
        <v>6.0999999999999999E-2</v>
      </c>
      <c r="V10" s="13">
        <v>6.3E-2</v>
      </c>
      <c r="W10" s="13">
        <v>2.3E-2</v>
      </c>
    </row>
    <row r="11" spans="1:23" x14ac:dyDescent="0.25">
      <c r="A11" s="8">
        <v>15</v>
      </c>
      <c r="B11" s="9" t="s">
        <v>143</v>
      </c>
      <c r="C11" s="10">
        <v>0</v>
      </c>
      <c r="D11" s="10">
        <v>0</v>
      </c>
      <c r="E11" s="10">
        <v>0</v>
      </c>
      <c r="G11" s="8">
        <v>13</v>
      </c>
      <c r="H11" s="11" t="s">
        <v>144</v>
      </c>
      <c r="I11" s="10">
        <v>11.8</v>
      </c>
      <c r="J11" s="10">
        <v>11.9</v>
      </c>
      <c r="K11" s="10">
        <v>1.2E-2</v>
      </c>
      <c r="M11" s="8">
        <v>25</v>
      </c>
      <c r="N11" s="12" t="s">
        <v>145</v>
      </c>
      <c r="O11" s="10">
        <v>7.0999999999999994E-2</v>
      </c>
      <c r="P11" s="10">
        <v>1.7999999999999999E-2</v>
      </c>
      <c r="Q11" s="10">
        <v>2.8000000000000001E-2</v>
      </c>
      <c r="S11">
        <v>26</v>
      </c>
      <c r="T11" t="s">
        <v>146</v>
      </c>
      <c r="U11" s="13">
        <v>3.7999999999999999E-2</v>
      </c>
      <c r="V11" s="13">
        <v>1.7999999999999999E-2</v>
      </c>
      <c r="W11" s="13">
        <v>0</v>
      </c>
    </row>
    <row r="12" spans="1:23" x14ac:dyDescent="0.25">
      <c r="A12" s="8">
        <v>17</v>
      </c>
      <c r="B12" s="9" t="s">
        <v>147</v>
      </c>
      <c r="C12" s="10">
        <v>0.47</v>
      </c>
      <c r="D12" s="10">
        <v>3.6999999999999998E-2</v>
      </c>
      <c r="E12" s="10">
        <v>1.7000000000000001E-2</v>
      </c>
      <c r="G12" s="8">
        <v>16</v>
      </c>
      <c r="H12" s="11" t="s">
        <v>148</v>
      </c>
      <c r="I12" s="10">
        <v>2.4E-2</v>
      </c>
      <c r="J12" s="10">
        <v>2.7E-2</v>
      </c>
      <c r="K12" s="10">
        <v>7.6999999999999999E-2</v>
      </c>
      <c r="M12" s="8">
        <v>26</v>
      </c>
      <c r="N12" s="12" t="s">
        <v>116</v>
      </c>
      <c r="O12" s="10">
        <v>4.2999999999999997E-2</v>
      </c>
      <c r="P12" s="10">
        <v>1.4999999999999999E-2</v>
      </c>
      <c r="Q12" s="10">
        <v>4.9000000000000002E-2</v>
      </c>
      <c r="S12">
        <v>29</v>
      </c>
      <c r="T12" t="s">
        <v>149</v>
      </c>
      <c r="U12" s="13">
        <v>1.2999999999999999E-2</v>
      </c>
      <c r="V12" s="13">
        <v>3.6600000000000001E-3</v>
      </c>
      <c r="W12" s="13">
        <v>9.2999999999999999E-2</v>
      </c>
    </row>
    <row r="13" spans="1:23" x14ac:dyDescent="0.25">
      <c r="A13" s="8">
        <v>18</v>
      </c>
      <c r="B13" s="9" t="s">
        <v>150</v>
      </c>
      <c r="C13" s="10">
        <v>0</v>
      </c>
      <c r="D13" s="10">
        <v>0</v>
      </c>
      <c r="E13" s="10">
        <v>3.3500000000000001E-3</v>
      </c>
      <c r="G13" s="8">
        <v>17</v>
      </c>
      <c r="H13" s="11" t="s">
        <v>151</v>
      </c>
      <c r="I13" s="10">
        <v>6.3099999999999996E-3</v>
      </c>
      <c r="J13" s="10">
        <v>3.3000000000000002E-2</v>
      </c>
      <c r="K13" s="10">
        <v>8.8999999999999999E-3</v>
      </c>
      <c r="M13" s="8">
        <v>27</v>
      </c>
      <c r="N13" s="12" t="s">
        <v>152</v>
      </c>
      <c r="O13" s="10">
        <v>3.4000000000000002E-2</v>
      </c>
      <c r="P13" s="10">
        <v>5.9100000000000003E-3</v>
      </c>
      <c r="Q13" s="10">
        <v>0.02</v>
      </c>
      <c r="S13">
        <v>30</v>
      </c>
      <c r="T13" t="s">
        <v>153</v>
      </c>
      <c r="U13" s="13">
        <v>5.8999999999999997E-2</v>
      </c>
      <c r="V13" s="13">
        <v>3.6600000000000001E-3</v>
      </c>
      <c r="W13" s="13">
        <v>4.0400000000000002E-3</v>
      </c>
    </row>
    <row r="14" spans="1:23" x14ac:dyDescent="0.25">
      <c r="A14" s="8">
        <v>19</v>
      </c>
      <c r="B14" s="9" t="s">
        <v>154</v>
      </c>
      <c r="C14" s="10">
        <v>0</v>
      </c>
      <c r="D14" s="10">
        <v>0</v>
      </c>
      <c r="E14" s="10">
        <v>0</v>
      </c>
      <c r="G14" s="8">
        <v>18</v>
      </c>
      <c r="H14" s="11" t="s">
        <v>155</v>
      </c>
      <c r="I14" s="10">
        <v>2.4E-2</v>
      </c>
      <c r="J14" s="10">
        <v>0</v>
      </c>
      <c r="K14" s="10">
        <v>2.7E-2</v>
      </c>
      <c r="M14" s="8">
        <v>29</v>
      </c>
      <c r="N14" s="12" t="s">
        <v>156</v>
      </c>
      <c r="O14" s="10">
        <v>1.01</v>
      </c>
      <c r="P14" s="10">
        <v>0.22</v>
      </c>
      <c r="Q14" s="10">
        <v>0.11</v>
      </c>
      <c r="S14">
        <v>33</v>
      </c>
      <c r="T14" t="s">
        <v>157</v>
      </c>
      <c r="U14" s="13">
        <v>0.19</v>
      </c>
      <c r="V14" s="13">
        <v>2.5000000000000001E-2</v>
      </c>
      <c r="W14" s="13">
        <v>1.2999999999999999E-2</v>
      </c>
    </row>
    <row r="15" spans="1:23" x14ac:dyDescent="0.25">
      <c r="A15" s="8">
        <v>20</v>
      </c>
      <c r="B15" s="9" t="s">
        <v>158</v>
      </c>
      <c r="C15" s="10">
        <v>5.3800000000000002E-3</v>
      </c>
      <c r="D15" s="10">
        <v>1.2E-2</v>
      </c>
      <c r="E15" s="10">
        <v>7.0499999999999998E-3</v>
      </c>
      <c r="G15" s="8">
        <v>19</v>
      </c>
      <c r="H15" s="11" t="s">
        <v>159</v>
      </c>
      <c r="I15" s="10">
        <v>0.26</v>
      </c>
      <c r="J15" s="10">
        <v>7.6499999999999997E-3</v>
      </c>
      <c r="K15" s="10">
        <v>1.4E-2</v>
      </c>
      <c r="M15" s="8">
        <v>32</v>
      </c>
      <c r="N15" s="12" t="s">
        <v>160</v>
      </c>
      <c r="O15" s="10">
        <v>2.5999999999999999E-2</v>
      </c>
      <c r="P15" s="10">
        <v>5.1999999999999998E-2</v>
      </c>
      <c r="Q15" s="10">
        <v>4.5999999999999999E-2</v>
      </c>
      <c r="S15">
        <v>37</v>
      </c>
      <c r="T15" t="s">
        <v>161</v>
      </c>
      <c r="U15" s="13">
        <v>3.8700000000000002E-3</v>
      </c>
      <c r="V15" s="13">
        <v>4.15E-3</v>
      </c>
      <c r="W15" s="13">
        <v>6.8000000000000005E-2</v>
      </c>
    </row>
    <row r="16" spans="1:23" x14ac:dyDescent="0.25">
      <c r="A16" s="8">
        <v>21</v>
      </c>
      <c r="B16" s="9" t="s">
        <v>162</v>
      </c>
      <c r="C16" s="10">
        <v>0.28999999999999998</v>
      </c>
      <c r="D16" s="10">
        <v>0</v>
      </c>
      <c r="E16" s="10">
        <v>0.19</v>
      </c>
      <c r="G16" s="8">
        <v>20</v>
      </c>
      <c r="H16" s="11" t="s">
        <v>163</v>
      </c>
      <c r="I16" s="10">
        <v>7.2100000000000003E-3</v>
      </c>
      <c r="J16" s="10">
        <v>7.6499999999999997E-3</v>
      </c>
      <c r="K16" s="10">
        <v>6.7499999999999999E-3</v>
      </c>
      <c r="M16" s="8">
        <v>33</v>
      </c>
      <c r="N16" s="12" t="s">
        <v>164</v>
      </c>
      <c r="O16" s="10">
        <v>0.22</v>
      </c>
      <c r="P16" s="10">
        <v>0.2</v>
      </c>
      <c r="Q16" s="10">
        <v>0.18</v>
      </c>
      <c r="S16">
        <v>39</v>
      </c>
      <c r="T16" t="s">
        <v>165</v>
      </c>
      <c r="U16" s="13">
        <v>1.9E-2</v>
      </c>
      <c r="V16" s="13">
        <v>4.15E-3</v>
      </c>
      <c r="W16" s="13">
        <v>1.2999999999999999E-2</v>
      </c>
    </row>
    <row r="17" spans="1:26" x14ac:dyDescent="0.25">
      <c r="A17" s="8">
        <v>22</v>
      </c>
      <c r="B17" s="9" t="s">
        <v>166</v>
      </c>
      <c r="C17" s="10">
        <v>0.89</v>
      </c>
      <c r="D17" s="10">
        <v>0</v>
      </c>
      <c r="E17" s="10">
        <v>0.38</v>
      </c>
      <c r="G17" s="8">
        <v>22</v>
      </c>
      <c r="H17" s="11" t="s">
        <v>121</v>
      </c>
      <c r="I17" s="10">
        <v>4.2999999999999997E-2</v>
      </c>
      <c r="J17" s="10">
        <v>4.3999999999999997E-2</v>
      </c>
      <c r="K17" s="10">
        <v>2.9000000000000001E-2</v>
      </c>
      <c r="M17" s="8">
        <v>35</v>
      </c>
      <c r="N17" s="12" t="s">
        <v>167</v>
      </c>
      <c r="O17" s="10">
        <v>3.5000000000000003E-2</v>
      </c>
      <c r="P17" s="10">
        <v>3.9E-2</v>
      </c>
      <c r="Q17" s="10">
        <v>3.3999999999999998E-3</v>
      </c>
      <c r="S17">
        <v>40</v>
      </c>
      <c r="T17" t="s">
        <v>168</v>
      </c>
      <c r="U17" s="13">
        <v>3.8E-3</v>
      </c>
      <c r="V17" s="13">
        <v>0.11</v>
      </c>
      <c r="W17" s="13">
        <v>3.4000000000000002E-2</v>
      </c>
    </row>
    <row r="18" spans="1:26" x14ac:dyDescent="0.25">
      <c r="A18" s="8">
        <v>23</v>
      </c>
      <c r="B18" s="9" t="s">
        <v>169</v>
      </c>
      <c r="C18" s="10">
        <v>5.3400000000000001E-3</v>
      </c>
      <c r="D18" s="10">
        <v>2.5000000000000001E-2</v>
      </c>
      <c r="E18" s="10">
        <v>1.0999999999999999E-2</v>
      </c>
      <c r="G18" s="8">
        <v>23</v>
      </c>
      <c r="H18" s="11" t="s">
        <v>170</v>
      </c>
      <c r="I18" s="10">
        <v>5.2999999999999999E-2</v>
      </c>
      <c r="J18" s="10">
        <v>2.1999999999999999E-2</v>
      </c>
      <c r="K18" s="10">
        <v>1.7000000000000001E-2</v>
      </c>
      <c r="M18" s="8">
        <v>46</v>
      </c>
      <c r="N18" s="12" t="s">
        <v>171</v>
      </c>
      <c r="O18" s="10">
        <v>2.09</v>
      </c>
      <c r="P18" s="10">
        <v>13</v>
      </c>
      <c r="Q18" s="10">
        <v>6.7999999999999996E-3</v>
      </c>
      <c r="S18">
        <v>41</v>
      </c>
      <c r="T18" t="s">
        <v>172</v>
      </c>
      <c r="U18" s="13">
        <v>7.1999999999999995E-2</v>
      </c>
      <c r="V18" s="13">
        <v>2.1999999999999999E-2</v>
      </c>
      <c r="W18" s="13">
        <v>4.5999999999999999E-2</v>
      </c>
      <c r="Z18" t="s">
        <v>173</v>
      </c>
    </row>
    <row r="19" spans="1:26" x14ac:dyDescent="0.25">
      <c r="A19" s="8">
        <v>25</v>
      </c>
      <c r="B19" s="9" t="s">
        <v>174</v>
      </c>
      <c r="C19" s="10">
        <v>5.3400000000000001E-3</v>
      </c>
      <c r="D19" s="10">
        <v>0</v>
      </c>
      <c r="E19" s="10">
        <v>0</v>
      </c>
      <c r="G19" s="8">
        <v>24</v>
      </c>
      <c r="H19" s="11" t="s">
        <v>175</v>
      </c>
      <c r="I19" s="10">
        <v>1.7999999999999999E-2</v>
      </c>
      <c r="J19" s="10">
        <v>8.1000000000000003E-2</v>
      </c>
      <c r="K19" s="10">
        <v>8.3300000000000006E-3</v>
      </c>
      <c r="M19" s="8">
        <v>50</v>
      </c>
      <c r="N19" s="12" t="s">
        <v>176</v>
      </c>
      <c r="O19" s="10">
        <v>4.2999999999999997E-2</v>
      </c>
      <c r="P19" s="10">
        <v>0.05</v>
      </c>
      <c r="Q19" s="10">
        <v>1.4E-2</v>
      </c>
      <c r="S19">
        <v>45</v>
      </c>
      <c r="T19" t="s">
        <v>177</v>
      </c>
      <c r="U19" s="13">
        <v>0.17</v>
      </c>
      <c r="V19" s="13">
        <v>1.0999999999999999E-2</v>
      </c>
      <c r="W19" s="13">
        <v>2.5000000000000001E-2</v>
      </c>
    </row>
    <row r="20" spans="1:26" x14ac:dyDescent="0.25">
      <c r="A20" s="8">
        <v>26</v>
      </c>
      <c r="B20" s="9" t="s">
        <v>178</v>
      </c>
      <c r="C20" s="10">
        <v>0</v>
      </c>
      <c r="D20" s="10">
        <v>0.12</v>
      </c>
      <c r="E20" s="10">
        <v>0</v>
      </c>
      <c r="G20" s="8">
        <v>25</v>
      </c>
      <c r="H20" s="11" t="s">
        <v>179</v>
      </c>
      <c r="I20" s="10">
        <v>1.06</v>
      </c>
      <c r="J20" s="10">
        <v>1.7000000000000001E-2</v>
      </c>
      <c r="K20" s="10">
        <v>1.7999999999999999E-2</v>
      </c>
      <c r="M20" s="8">
        <v>65</v>
      </c>
      <c r="N20" s="12" t="s">
        <v>180</v>
      </c>
      <c r="O20" s="10">
        <v>0.11</v>
      </c>
      <c r="P20" s="10">
        <v>0.02</v>
      </c>
      <c r="Q20" s="10">
        <v>0.03</v>
      </c>
      <c r="S20">
        <v>46</v>
      </c>
      <c r="T20" t="s">
        <v>181</v>
      </c>
      <c r="U20" s="13">
        <v>2.9000000000000001E-2</v>
      </c>
      <c r="V20" s="13">
        <v>0</v>
      </c>
      <c r="W20" s="13">
        <v>8.8100000000000001E-3</v>
      </c>
    </row>
    <row r="21" spans="1:26" x14ac:dyDescent="0.25">
      <c r="A21" s="8">
        <v>27</v>
      </c>
      <c r="B21" s="9" t="s">
        <v>182</v>
      </c>
      <c r="C21" s="10">
        <v>2.5999999999999999E-2</v>
      </c>
      <c r="D21" s="10">
        <v>4.8000000000000001E-2</v>
      </c>
      <c r="E21" s="10">
        <v>0.02</v>
      </c>
      <c r="G21" s="8">
        <v>28</v>
      </c>
      <c r="H21" s="11" t="s">
        <v>183</v>
      </c>
      <c r="I21" s="10">
        <v>2.3E-2</v>
      </c>
      <c r="J21" s="10">
        <v>2.5000000000000001E-2</v>
      </c>
      <c r="K21" s="10">
        <v>3.1E-2</v>
      </c>
      <c r="M21" s="8">
        <v>67</v>
      </c>
      <c r="N21" s="12" t="s">
        <v>184</v>
      </c>
      <c r="O21" s="10">
        <v>0.05</v>
      </c>
      <c r="P21" s="10">
        <v>2.5000000000000001E-2</v>
      </c>
      <c r="Q21" s="10">
        <v>1.4999999999999999E-2</v>
      </c>
      <c r="S21">
        <v>48</v>
      </c>
      <c r="T21" t="s">
        <v>185</v>
      </c>
      <c r="U21" s="13">
        <v>1.4E-2</v>
      </c>
      <c r="V21" s="13">
        <v>2.3E-2</v>
      </c>
      <c r="W21" s="13">
        <v>7.0000000000000007E-2</v>
      </c>
    </row>
    <row r="22" spans="1:26" x14ac:dyDescent="0.25">
      <c r="A22" s="8">
        <v>32</v>
      </c>
      <c r="B22" s="9" t="s">
        <v>186</v>
      </c>
      <c r="C22" s="10">
        <v>4.7E-2</v>
      </c>
      <c r="D22" s="10">
        <v>6.5000000000000002E-2</v>
      </c>
      <c r="E22" s="10">
        <v>3.5000000000000003E-2</v>
      </c>
      <c r="G22" s="8">
        <v>29</v>
      </c>
      <c r="H22" s="11" t="s">
        <v>187</v>
      </c>
      <c r="I22" s="10">
        <v>1.2E-2</v>
      </c>
      <c r="J22" s="10">
        <v>8.4100000000000008E-3</v>
      </c>
      <c r="K22" s="10">
        <v>5.8799999999999998E-3</v>
      </c>
      <c r="M22" s="8">
        <v>76</v>
      </c>
      <c r="N22" s="12" t="s">
        <v>188</v>
      </c>
      <c r="O22" s="10">
        <v>8.1000000000000003E-2</v>
      </c>
      <c r="P22" s="10">
        <v>3.2000000000000001E-2</v>
      </c>
      <c r="Q22" s="10">
        <v>3.2000000000000001E-2</v>
      </c>
      <c r="S22">
        <v>49</v>
      </c>
      <c r="T22" t="s">
        <v>189</v>
      </c>
      <c r="U22" s="13">
        <v>4.2999999999999997E-2</v>
      </c>
      <c r="V22" s="13">
        <v>1.2E-2</v>
      </c>
      <c r="W22" s="13">
        <v>1.7999999999999999E-2</v>
      </c>
    </row>
    <row r="23" spans="1:26" x14ac:dyDescent="0.25">
      <c r="A23" s="8">
        <v>33</v>
      </c>
      <c r="B23" s="9" t="s">
        <v>190</v>
      </c>
      <c r="C23" s="10">
        <v>2.1000000000000001E-2</v>
      </c>
      <c r="D23" s="10">
        <v>0</v>
      </c>
      <c r="E23" s="10">
        <v>4.0600000000000002E-3</v>
      </c>
      <c r="G23" s="8">
        <v>30</v>
      </c>
      <c r="H23" s="11" t="s">
        <v>191</v>
      </c>
      <c r="I23" s="10">
        <v>15.5</v>
      </c>
      <c r="J23" s="10">
        <v>2.1000000000000001E-2</v>
      </c>
      <c r="K23" s="10">
        <v>3.3000000000000002E-2</v>
      </c>
      <c r="M23" s="8">
        <v>84</v>
      </c>
      <c r="N23" s="12" t="s">
        <v>192</v>
      </c>
      <c r="O23" s="10">
        <v>2.3E-2</v>
      </c>
      <c r="P23" s="10">
        <v>0.43</v>
      </c>
      <c r="Q23" s="10">
        <v>3.7999999999999999E-2</v>
      </c>
      <c r="S23">
        <v>51</v>
      </c>
      <c r="T23" t="s">
        <v>193</v>
      </c>
      <c r="U23" s="13">
        <v>0.19</v>
      </c>
      <c r="V23" s="13">
        <v>5.8999999999999997E-2</v>
      </c>
      <c r="W23" s="13">
        <v>1.4E-2</v>
      </c>
    </row>
    <row r="24" spans="1:26" x14ac:dyDescent="0.25">
      <c r="A24" s="8">
        <v>34</v>
      </c>
      <c r="B24" s="9" t="s">
        <v>194</v>
      </c>
      <c r="C24" s="10">
        <v>0</v>
      </c>
      <c r="D24" s="10">
        <v>0</v>
      </c>
      <c r="E24" s="10">
        <v>4.0200000000000001E-3</v>
      </c>
      <c r="M24" s="8">
        <v>86</v>
      </c>
      <c r="N24" s="12" t="s">
        <v>195</v>
      </c>
      <c r="O24" s="10">
        <v>6.2E-2</v>
      </c>
      <c r="P24" s="10">
        <v>5.2599999999999999E-3</v>
      </c>
      <c r="Q24" s="10">
        <v>1.4E-2</v>
      </c>
      <c r="S24">
        <v>55</v>
      </c>
      <c r="T24" t="s">
        <v>196</v>
      </c>
      <c r="U24" s="13">
        <v>7.43E-3</v>
      </c>
      <c r="V24" s="13">
        <v>0</v>
      </c>
      <c r="W24" s="13">
        <v>4.7E-2</v>
      </c>
    </row>
    <row r="25" spans="1:26" x14ac:dyDescent="0.25">
      <c r="A25" s="8">
        <v>35</v>
      </c>
      <c r="B25" s="9" t="s">
        <v>197</v>
      </c>
      <c r="C25" s="10">
        <v>0.11</v>
      </c>
      <c r="D25" s="10">
        <v>2.3E-2</v>
      </c>
      <c r="E25" s="10">
        <v>2.4E-2</v>
      </c>
      <c r="M25" s="8">
        <v>91</v>
      </c>
      <c r="N25" s="12" t="s">
        <v>175</v>
      </c>
      <c r="O25" s="10">
        <v>5.8000000000000003E-2</v>
      </c>
      <c r="P25" s="10">
        <v>2.5999999999999999E-2</v>
      </c>
      <c r="Q25" s="10">
        <v>3.5999999999999999E-3</v>
      </c>
      <c r="S25">
        <v>57</v>
      </c>
      <c r="T25" t="s">
        <v>198</v>
      </c>
      <c r="U25" s="13">
        <v>1.0999999999999999E-2</v>
      </c>
      <c r="V25" s="13">
        <v>1.2E-2</v>
      </c>
      <c r="W25" s="13">
        <v>9.4199999999999996E-3</v>
      </c>
    </row>
    <row r="26" spans="1:26" x14ac:dyDescent="0.25">
      <c r="A26" s="8">
        <v>38</v>
      </c>
      <c r="B26" s="9" t="s">
        <v>199</v>
      </c>
      <c r="C26" s="10">
        <v>1.6E-2</v>
      </c>
      <c r="D26" s="10">
        <v>0</v>
      </c>
      <c r="E26" s="10">
        <v>1.6E-2</v>
      </c>
      <c r="M26" s="8" t="s">
        <v>200</v>
      </c>
      <c r="N26" s="14" t="s">
        <v>201</v>
      </c>
      <c r="O26" s="10">
        <v>13.2</v>
      </c>
      <c r="P26" s="10">
        <v>7.07</v>
      </c>
      <c r="Q26" s="10">
        <v>6.77E-3</v>
      </c>
      <c r="S26">
        <v>58</v>
      </c>
      <c r="T26" t="s">
        <v>202</v>
      </c>
      <c r="U26" s="13">
        <v>0.11</v>
      </c>
      <c r="V26" s="13">
        <v>0.33</v>
      </c>
      <c r="W26" s="13">
        <v>0.13</v>
      </c>
    </row>
    <row r="27" spans="1:26" x14ac:dyDescent="0.25">
      <c r="A27" s="8">
        <v>39</v>
      </c>
      <c r="B27" s="9" t="s">
        <v>203</v>
      </c>
      <c r="C27" s="10">
        <v>5.7099999999999998E-3</v>
      </c>
      <c r="D27" s="10">
        <v>1.2999999999999999E-2</v>
      </c>
      <c r="E27" s="10">
        <v>0</v>
      </c>
      <c r="S27">
        <v>61</v>
      </c>
      <c r="T27" t="s">
        <v>204</v>
      </c>
      <c r="U27" s="13">
        <v>3.6700000000000001E-3</v>
      </c>
      <c r="V27" s="13">
        <v>1.0999999999999999E-2</v>
      </c>
      <c r="W27" s="13">
        <v>6.4000000000000001E-2</v>
      </c>
    </row>
    <row r="28" spans="1:26" x14ac:dyDescent="0.25">
      <c r="A28" s="8">
        <v>40</v>
      </c>
      <c r="B28" s="9" t="s">
        <v>205</v>
      </c>
      <c r="C28" s="10">
        <v>1.7000000000000001E-2</v>
      </c>
      <c r="D28" s="10">
        <v>1.2999999999999999E-2</v>
      </c>
      <c r="E28" s="10">
        <v>7.1300000000000001E-3</v>
      </c>
      <c r="S28">
        <v>65</v>
      </c>
      <c r="T28" t="s">
        <v>206</v>
      </c>
      <c r="U28" s="13">
        <v>1.4999999999999999E-2</v>
      </c>
      <c r="V28" s="13">
        <v>1.0999999999999999E-2</v>
      </c>
      <c r="W28" s="13">
        <v>6.3899999999999998E-3</v>
      </c>
    </row>
    <row r="29" spans="1:26" x14ac:dyDescent="0.25">
      <c r="A29" s="8">
        <v>42</v>
      </c>
      <c r="B29" s="9" t="s">
        <v>207</v>
      </c>
      <c r="C29" s="10">
        <v>0</v>
      </c>
      <c r="D29" s="10">
        <v>0</v>
      </c>
      <c r="E29" s="10">
        <v>0</v>
      </c>
      <c r="S29">
        <v>67</v>
      </c>
      <c r="T29" t="s">
        <v>208</v>
      </c>
      <c r="U29" s="13">
        <v>6.8000000000000005E-2</v>
      </c>
      <c r="V29" s="13">
        <v>1.0999999999999999E-2</v>
      </c>
      <c r="W29" s="13">
        <v>2.4E-2</v>
      </c>
    </row>
    <row r="30" spans="1:26" x14ac:dyDescent="0.25">
      <c r="A30" s="8">
        <v>43</v>
      </c>
      <c r="B30" s="9" t="s">
        <v>209</v>
      </c>
      <c r="C30" s="10">
        <v>0</v>
      </c>
      <c r="D30" s="10">
        <v>1.2999999999999999E-2</v>
      </c>
      <c r="E30" s="10">
        <v>0</v>
      </c>
      <c r="S30">
        <v>68</v>
      </c>
      <c r="T30" t="s">
        <v>210</v>
      </c>
      <c r="U30" s="13">
        <v>2.5000000000000001E-2</v>
      </c>
      <c r="V30" s="13">
        <v>0</v>
      </c>
      <c r="W30" s="13">
        <v>6.8000000000000005E-2</v>
      </c>
    </row>
    <row r="31" spans="1:26" x14ac:dyDescent="0.25">
      <c r="A31" s="8">
        <v>44</v>
      </c>
      <c r="B31" s="9" t="s">
        <v>211</v>
      </c>
      <c r="C31" s="10">
        <v>0</v>
      </c>
      <c r="D31" s="10">
        <v>0</v>
      </c>
      <c r="E31" s="10">
        <v>0</v>
      </c>
      <c r="S31">
        <v>73</v>
      </c>
      <c r="T31" t="s">
        <v>212</v>
      </c>
      <c r="U31" s="13">
        <v>2.1999999999999999E-2</v>
      </c>
      <c r="V31" s="13">
        <v>5.5399999999999998E-3</v>
      </c>
      <c r="W31" s="13">
        <v>3.3899999999999998E-3</v>
      </c>
    </row>
    <row r="32" spans="1:26" x14ac:dyDescent="0.25">
      <c r="A32" s="8">
        <v>45</v>
      </c>
      <c r="B32" s="9" t="s">
        <v>213</v>
      </c>
      <c r="C32" s="10">
        <v>0</v>
      </c>
      <c r="D32" s="10">
        <v>0</v>
      </c>
      <c r="E32" s="10">
        <v>0</v>
      </c>
      <c r="S32">
        <v>74</v>
      </c>
      <c r="T32" t="s">
        <v>214</v>
      </c>
      <c r="U32" s="13">
        <v>5.7000000000000002E-2</v>
      </c>
      <c r="V32" s="13">
        <v>3.7999999999999999E-2</v>
      </c>
      <c r="W32" s="13">
        <v>1.0999999999999999E-2</v>
      </c>
    </row>
    <row r="33" spans="1:23" x14ac:dyDescent="0.25">
      <c r="A33" s="8">
        <v>46</v>
      </c>
      <c r="B33" s="9" t="s">
        <v>215</v>
      </c>
      <c r="C33" s="10">
        <v>1.0999999999999999E-2</v>
      </c>
      <c r="D33" s="10">
        <v>2.5999999999999999E-2</v>
      </c>
      <c r="E33" s="10">
        <v>1.7000000000000001E-2</v>
      </c>
      <c r="S33">
        <v>81</v>
      </c>
      <c r="T33" t="s">
        <v>216</v>
      </c>
      <c r="U33" s="13">
        <v>0</v>
      </c>
      <c r="V33" s="13">
        <v>1.4E-2</v>
      </c>
      <c r="W33" s="13">
        <v>2.5999999999999999E-2</v>
      </c>
    </row>
    <row r="34" spans="1:23" x14ac:dyDescent="0.25">
      <c r="A34" s="8">
        <v>47</v>
      </c>
      <c r="B34" s="9" t="s">
        <v>217</v>
      </c>
      <c r="C34" s="10">
        <v>1.0999999999999999E-2</v>
      </c>
      <c r="D34" s="10">
        <v>1.2999999999999999E-2</v>
      </c>
      <c r="E34" s="10">
        <v>0</v>
      </c>
      <c r="S34">
        <v>83</v>
      </c>
      <c r="T34" t="s">
        <v>218</v>
      </c>
      <c r="U34" s="13">
        <v>4.1000000000000002E-2</v>
      </c>
      <c r="V34" s="13">
        <v>3.5000000000000001E-3</v>
      </c>
      <c r="W34" s="13">
        <v>7.4599999999999996E-3</v>
      </c>
    </row>
    <row r="35" spans="1:23" x14ac:dyDescent="0.25">
      <c r="A35" s="8">
        <v>48</v>
      </c>
      <c r="B35" s="9" t="s">
        <v>219</v>
      </c>
      <c r="C35" s="10">
        <v>0</v>
      </c>
      <c r="D35" s="10">
        <v>1.4E-2</v>
      </c>
      <c r="E35" s="10">
        <v>8.1399999999999997E-3</v>
      </c>
      <c r="S35">
        <v>84</v>
      </c>
      <c r="T35" t="s">
        <v>220</v>
      </c>
      <c r="U35" s="13">
        <v>0.22</v>
      </c>
      <c r="V35" s="13">
        <v>3.5000000000000003E-2</v>
      </c>
      <c r="W35" s="13">
        <v>1.6E-2</v>
      </c>
    </row>
    <row r="36" spans="1:23" x14ac:dyDescent="0.25">
      <c r="A36" s="8">
        <v>49</v>
      </c>
      <c r="B36" s="9" t="s">
        <v>109</v>
      </c>
      <c r="C36" s="10">
        <v>0</v>
      </c>
      <c r="D36" s="10">
        <v>0</v>
      </c>
      <c r="E36" s="10">
        <v>0</v>
      </c>
      <c r="S36">
        <v>85</v>
      </c>
      <c r="T36" t="s">
        <v>221</v>
      </c>
      <c r="U36" s="13">
        <v>2.5999999999999999E-2</v>
      </c>
      <c r="V36" s="13">
        <v>1.9E-2</v>
      </c>
      <c r="W36" s="13">
        <v>3.3000000000000002E-2</v>
      </c>
    </row>
    <row r="37" spans="1:23" x14ac:dyDescent="0.25">
      <c r="A37" s="8">
        <v>50</v>
      </c>
      <c r="B37" s="9" t="s">
        <v>222</v>
      </c>
      <c r="C37" s="10">
        <v>0</v>
      </c>
      <c r="D37" s="10">
        <v>0</v>
      </c>
      <c r="E37" s="10">
        <v>4.0699999999999998E-3</v>
      </c>
      <c r="S37">
        <v>89</v>
      </c>
      <c r="T37" t="s">
        <v>223</v>
      </c>
      <c r="U37" s="13">
        <v>5.2999999999999999E-2</v>
      </c>
      <c r="V37" s="13">
        <v>1.4999999999999999E-2</v>
      </c>
      <c r="W37" s="13">
        <v>1.2999999999999999E-2</v>
      </c>
    </row>
    <row r="38" spans="1:23" x14ac:dyDescent="0.25">
      <c r="S38">
        <v>90</v>
      </c>
      <c r="T38" t="s">
        <v>224</v>
      </c>
      <c r="U38" s="13">
        <v>0.05</v>
      </c>
      <c r="V38" s="13">
        <v>2.7E-2</v>
      </c>
      <c r="W38" s="13">
        <v>4.9000000000000002E-2</v>
      </c>
    </row>
    <row r="39" spans="1:23" x14ac:dyDescent="0.25">
      <c r="S39">
        <v>91</v>
      </c>
      <c r="T39" t="s">
        <v>225</v>
      </c>
      <c r="U39" s="13">
        <v>2.7E-2</v>
      </c>
      <c r="V39" s="13">
        <v>1.4999999999999999E-2</v>
      </c>
      <c r="W39" s="13">
        <v>8.5000000000000006E-2</v>
      </c>
    </row>
    <row r="40" spans="1:23" x14ac:dyDescent="0.25">
      <c r="S40">
        <v>94</v>
      </c>
      <c r="T40" t="s">
        <v>226</v>
      </c>
      <c r="U40" s="13">
        <v>6.0999999999999999E-2</v>
      </c>
      <c r="V40" s="13">
        <v>7.6699999999999997E-3</v>
      </c>
      <c r="W40" s="13">
        <v>1.2E-2</v>
      </c>
    </row>
  </sheetData>
  <autoFilter ref="S1:W40" xr:uid="{6EA40C19-9DFE-4656-9AB7-2BFB9F4CE4E1}">
    <sortState xmlns:xlrd2="http://schemas.microsoft.com/office/spreadsheetml/2017/richdata2" ref="S2:W40">
      <sortCondition ref="S1:S40"/>
    </sortState>
  </autoFilter>
  <conditionalFormatting sqref="C2:E37 I2:K23 O2:Q26 U2:W40">
    <cfRule type="cellIs" dxfId="0" priority="1" operator="greaterThan">
      <formula>0.8</formula>
    </cfRule>
    <cfRule type="colorScale" priority="2">
      <colorScale>
        <cfvo type="min"/>
        <cfvo type="num" val="0.4"/>
        <color theme="0"/>
        <color theme="1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1137C-782D-475A-9DA0-DAA8A319C492}">
  <dimension ref="A1:J8"/>
  <sheetViews>
    <sheetView workbookViewId="0">
      <selection activeCell="L8" sqref="L8"/>
    </sheetView>
  </sheetViews>
  <sheetFormatPr defaultColWidth="8.85546875" defaultRowHeight="15" x14ac:dyDescent="0.25"/>
  <sheetData>
    <row r="1" spans="1:10" x14ac:dyDescent="0.25">
      <c r="A1" s="3" t="s">
        <v>20</v>
      </c>
      <c r="B1" s="1">
        <v>62</v>
      </c>
      <c r="C1" s="1">
        <v>49</v>
      </c>
      <c r="D1" s="1">
        <v>37</v>
      </c>
      <c r="E1" s="1">
        <v>36</v>
      </c>
      <c r="F1" s="1">
        <v>33</v>
      </c>
      <c r="G1" s="1">
        <v>28</v>
      </c>
      <c r="H1" s="1">
        <v>26</v>
      </c>
      <c r="I1" s="1">
        <v>26</v>
      </c>
      <c r="J1" s="1">
        <v>23</v>
      </c>
    </row>
    <row r="2" spans="1:10" x14ac:dyDescent="0.25">
      <c r="A2" s="3" t="s">
        <v>21</v>
      </c>
      <c r="B2" s="1">
        <v>61</v>
      </c>
      <c r="C2" s="1">
        <v>42</v>
      </c>
      <c r="D2" s="1">
        <v>14</v>
      </c>
      <c r="E2" s="1">
        <v>11</v>
      </c>
      <c r="F2" s="1">
        <v>11</v>
      </c>
      <c r="G2" s="1">
        <v>9</v>
      </c>
      <c r="H2" s="1">
        <v>3</v>
      </c>
      <c r="I2" s="1">
        <v>3</v>
      </c>
      <c r="J2" s="1">
        <v>2</v>
      </c>
    </row>
    <row r="3" spans="1:10" x14ac:dyDescent="0.25">
      <c r="A3" s="3" t="s">
        <v>22</v>
      </c>
      <c r="B3" s="1">
        <v>18</v>
      </c>
      <c r="C3" s="1">
        <v>15</v>
      </c>
      <c r="D3" s="1">
        <v>10</v>
      </c>
      <c r="E3" s="1">
        <v>7</v>
      </c>
      <c r="F3" s="1">
        <v>7</v>
      </c>
      <c r="G3" s="1">
        <v>6</v>
      </c>
      <c r="H3" s="1">
        <v>5</v>
      </c>
      <c r="I3" s="1">
        <v>4</v>
      </c>
      <c r="J3" s="1">
        <v>3</v>
      </c>
    </row>
    <row r="4" spans="1:10" x14ac:dyDescent="0.25">
      <c r="A4" s="3" t="s">
        <v>23</v>
      </c>
      <c r="B4" s="1">
        <v>95</v>
      </c>
      <c r="C4" s="1">
        <v>53</v>
      </c>
      <c r="D4" s="1">
        <v>19</v>
      </c>
      <c r="E4" s="1">
        <v>3</v>
      </c>
      <c r="F4" s="1">
        <v>3</v>
      </c>
      <c r="G4" s="1">
        <v>2</v>
      </c>
      <c r="H4" s="1">
        <v>1</v>
      </c>
      <c r="I4" s="1">
        <v>1</v>
      </c>
      <c r="J4" s="1">
        <v>1</v>
      </c>
    </row>
    <row r="5" spans="1:10" x14ac:dyDescent="0.25">
      <c r="A5" s="3" t="s">
        <v>24</v>
      </c>
      <c r="B5" s="1">
        <v>7</v>
      </c>
      <c r="C5" s="1">
        <v>6</v>
      </c>
      <c r="D5" s="1">
        <v>5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</row>
    <row r="6" spans="1:10" x14ac:dyDescent="0.25">
      <c r="A6" s="3" t="s">
        <v>25</v>
      </c>
      <c r="B6" s="1">
        <v>6</v>
      </c>
      <c r="C6" s="1">
        <v>6</v>
      </c>
      <c r="D6" s="1">
        <v>4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/>
    </row>
    <row r="7" spans="1:10" x14ac:dyDescent="0.25">
      <c r="A7" s="3" t="s">
        <v>26</v>
      </c>
      <c r="B7" s="1">
        <v>11</v>
      </c>
      <c r="C7" s="1">
        <v>3</v>
      </c>
      <c r="D7" s="1">
        <v>2</v>
      </c>
      <c r="E7" s="1">
        <v>2</v>
      </c>
      <c r="F7" s="1">
        <v>1</v>
      </c>
      <c r="G7" s="1">
        <v>1</v>
      </c>
      <c r="H7" s="1">
        <v>1</v>
      </c>
      <c r="I7" s="1"/>
      <c r="J7" s="1"/>
    </row>
    <row r="8" spans="1:10" x14ac:dyDescent="0.25">
      <c r="A8" s="3" t="s">
        <v>27</v>
      </c>
      <c r="B8" s="1">
        <v>9</v>
      </c>
      <c r="C8" s="1">
        <v>3</v>
      </c>
      <c r="D8" s="1">
        <v>1</v>
      </c>
      <c r="E8" s="1">
        <v>1</v>
      </c>
      <c r="F8" s="1"/>
      <c r="G8" s="1"/>
      <c r="H8" s="1"/>
      <c r="I8" s="1"/>
      <c r="J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6AB55-871B-49EE-8C0C-136D2EF1B096}">
  <dimension ref="A1:J77"/>
  <sheetViews>
    <sheetView zoomScale="85" zoomScaleNormal="85" workbookViewId="0">
      <selection activeCell="M33" sqref="M33"/>
    </sheetView>
  </sheetViews>
  <sheetFormatPr defaultRowHeight="15" x14ac:dyDescent="0.25"/>
  <sheetData>
    <row r="1" spans="1:10" x14ac:dyDescent="0.25">
      <c r="A1" s="19" t="s">
        <v>251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25">
      <c r="A2" s="15" t="s">
        <v>227</v>
      </c>
      <c r="B2" s="7" t="s">
        <v>228</v>
      </c>
      <c r="C2" s="7" t="s">
        <v>229</v>
      </c>
      <c r="D2" s="7" t="s">
        <v>65</v>
      </c>
      <c r="E2" s="7" t="s">
        <v>230</v>
      </c>
      <c r="F2" s="7" t="s">
        <v>231</v>
      </c>
      <c r="G2" s="7" t="s">
        <v>232</v>
      </c>
      <c r="H2" s="7" t="s">
        <v>233</v>
      </c>
      <c r="I2" s="7" t="s">
        <v>234</v>
      </c>
      <c r="J2" s="7" t="s">
        <v>84</v>
      </c>
    </row>
    <row r="3" spans="1:10" x14ac:dyDescent="0.25">
      <c r="A3" s="15" t="s">
        <v>235</v>
      </c>
      <c r="B3" s="7" t="s">
        <v>236</v>
      </c>
      <c r="C3" s="7" t="s">
        <v>236</v>
      </c>
      <c r="D3" s="7">
        <v>8.3246929334822126E-2</v>
      </c>
      <c r="E3" s="7">
        <v>3.1502815814299187E-2</v>
      </c>
      <c r="F3" s="7">
        <v>4.2547812379167785E-2</v>
      </c>
      <c r="G3" s="7">
        <v>6.4607818088911584E-2</v>
      </c>
      <c r="J3" s="7">
        <v>1</v>
      </c>
    </row>
    <row r="4" spans="1:10" x14ac:dyDescent="0.25">
      <c r="A4" s="15" t="s">
        <v>235</v>
      </c>
      <c r="B4" s="7" t="s">
        <v>237</v>
      </c>
      <c r="C4" s="7" t="s">
        <v>237</v>
      </c>
      <c r="D4" s="7">
        <v>7.417450949114693E-3</v>
      </c>
      <c r="E4" s="7">
        <v>2.3341242388725307E-2</v>
      </c>
      <c r="F4" s="7">
        <v>4.6384700038666307E-2</v>
      </c>
      <c r="G4" s="7">
        <v>0.14785066428206436</v>
      </c>
      <c r="J4" s="7">
        <v>2</v>
      </c>
    </row>
    <row r="5" spans="1:10" x14ac:dyDescent="0.25">
      <c r="A5" s="15" t="s">
        <v>235</v>
      </c>
      <c r="B5" s="7" t="s">
        <v>238</v>
      </c>
      <c r="C5" s="7" t="s">
        <v>238</v>
      </c>
      <c r="D5" s="7">
        <v>8.6317594512681436E-2</v>
      </c>
      <c r="E5" s="7">
        <v>2.6886023841513965E-2</v>
      </c>
      <c r="F5" s="7">
        <v>4.4540614496891826E-2</v>
      </c>
      <c r="G5" s="7">
        <v>0.14769098109351048</v>
      </c>
      <c r="J5" s="7">
        <v>3</v>
      </c>
    </row>
    <row r="6" spans="1:10" x14ac:dyDescent="0.25">
      <c r="A6" s="15" t="s">
        <v>235</v>
      </c>
      <c r="B6" s="7" t="s">
        <v>239</v>
      </c>
      <c r="C6" s="7" t="s">
        <v>239</v>
      </c>
      <c r="D6" s="7">
        <v>-1.4555750518423993E-3</v>
      </c>
      <c r="E6" s="7">
        <v>2.1997655870329605E-2</v>
      </c>
      <c r="F6" s="7">
        <v>3.8354004937390329E-2</v>
      </c>
      <c r="G6" s="7">
        <v>0.10361842105263158</v>
      </c>
      <c r="J6" s="7">
        <v>4</v>
      </c>
    </row>
    <row r="7" spans="1:10" x14ac:dyDescent="0.25">
      <c r="B7" s="7" t="s">
        <v>240</v>
      </c>
      <c r="C7" s="7"/>
      <c r="D7" s="7">
        <v>0.8964348380921997</v>
      </c>
      <c r="E7" s="7">
        <v>2.5842600268717306E-2</v>
      </c>
      <c r="F7" s="7">
        <v>4.6920079712084714E-2</v>
      </c>
      <c r="G7" s="7">
        <v>0.18261369443025036</v>
      </c>
      <c r="J7" s="7">
        <v>5</v>
      </c>
    </row>
    <row r="8" spans="1:10" x14ac:dyDescent="0.25">
      <c r="A8" s="16" t="s">
        <v>241</v>
      </c>
      <c r="B8" s="7" t="s">
        <v>242</v>
      </c>
      <c r="C8" s="16" t="s">
        <v>241</v>
      </c>
      <c r="D8" s="7">
        <v>1</v>
      </c>
      <c r="E8" s="7">
        <v>0.85171950487407455</v>
      </c>
      <c r="F8" s="7">
        <v>0.94186669046131877</v>
      </c>
      <c r="G8" s="7">
        <v>0.96124489013796621</v>
      </c>
      <c r="H8" s="16" t="s">
        <v>243</v>
      </c>
      <c r="I8" s="16" t="s">
        <v>103</v>
      </c>
      <c r="J8" s="7">
        <v>6</v>
      </c>
    </row>
    <row r="9" spans="1:10" x14ac:dyDescent="0.25">
      <c r="A9" s="16" t="s">
        <v>200</v>
      </c>
      <c r="B9" s="7" t="s">
        <v>201</v>
      </c>
      <c r="C9" s="16" t="s">
        <v>200</v>
      </c>
      <c r="D9" s="7">
        <v>0.93711118200669952</v>
      </c>
      <c r="E9" s="7">
        <v>0.78065235413510192</v>
      </c>
      <c r="F9" s="7">
        <v>0.89348918830492852</v>
      </c>
      <c r="G9" s="7">
        <v>0.94866185487991816</v>
      </c>
      <c r="H9" s="22" t="s">
        <v>244</v>
      </c>
      <c r="I9" s="16" t="s">
        <v>103</v>
      </c>
      <c r="J9" s="7">
        <v>7</v>
      </c>
    </row>
    <row r="10" spans="1:10" x14ac:dyDescent="0.25">
      <c r="A10" s="17">
        <v>118</v>
      </c>
      <c r="B10" s="7" t="s">
        <v>201</v>
      </c>
      <c r="C10" s="7" t="s">
        <v>200</v>
      </c>
      <c r="D10" s="7">
        <v>0.53940022332110382</v>
      </c>
      <c r="E10" s="7">
        <v>0.81249821331580008</v>
      </c>
      <c r="F10" s="7">
        <v>0.94711638559233813</v>
      </c>
      <c r="G10" s="7">
        <v>0.97558444047010728</v>
      </c>
      <c r="H10" s="16" t="s">
        <v>105</v>
      </c>
      <c r="I10" s="16" t="s">
        <v>103</v>
      </c>
      <c r="J10" s="7">
        <v>8</v>
      </c>
    </row>
    <row r="11" spans="1:10" x14ac:dyDescent="0.25">
      <c r="A11" s="17">
        <v>111</v>
      </c>
      <c r="B11" s="7" t="s">
        <v>157</v>
      </c>
      <c r="C11" s="7" t="s">
        <v>245</v>
      </c>
      <c r="D11" s="7">
        <v>0.6707409475195405</v>
      </c>
      <c r="E11" s="7">
        <v>0.82886424058774755</v>
      </c>
      <c r="F11" s="7">
        <v>0.97204128372148368</v>
      </c>
      <c r="G11" s="7">
        <v>0.99540112416964732</v>
      </c>
      <c r="H11" s="16" t="s">
        <v>104</v>
      </c>
      <c r="I11" s="16" t="s">
        <v>103</v>
      </c>
      <c r="J11" s="7">
        <v>9</v>
      </c>
    </row>
    <row r="12" spans="1:10" x14ac:dyDescent="0.25">
      <c r="A12" s="17">
        <v>109</v>
      </c>
      <c r="B12" s="7" t="s">
        <v>193</v>
      </c>
      <c r="C12" s="7" t="s">
        <v>246</v>
      </c>
      <c r="D12" s="7">
        <v>0.57277875259211997</v>
      </c>
      <c r="E12" s="7">
        <v>0.83954146536691343</v>
      </c>
      <c r="F12" s="7">
        <v>0.96259778114868677</v>
      </c>
      <c r="G12" s="7">
        <v>0.97687787429739381</v>
      </c>
      <c r="H12" s="16" t="s">
        <v>104</v>
      </c>
      <c r="I12" s="16" t="s">
        <v>103</v>
      </c>
      <c r="J12" s="7">
        <v>10</v>
      </c>
    </row>
    <row r="13" spans="1:10" x14ac:dyDescent="0.25">
      <c r="A13" s="17">
        <v>92</v>
      </c>
      <c r="B13" s="7" t="s">
        <v>202</v>
      </c>
      <c r="C13" s="7" t="s">
        <v>20</v>
      </c>
      <c r="D13" s="7">
        <v>0.26321981177221243</v>
      </c>
      <c r="E13" s="7">
        <v>5.7316829135816587E-2</v>
      </c>
      <c r="F13" s="7">
        <v>0.14818119627613693</v>
      </c>
      <c r="G13" s="7">
        <v>0.88996231476750121</v>
      </c>
      <c r="H13" s="16" t="s">
        <v>104</v>
      </c>
      <c r="I13" s="16" t="s">
        <v>103</v>
      </c>
      <c r="J13" s="7">
        <v>11</v>
      </c>
    </row>
    <row r="14" spans="1:10" x14ac:dyDescent="0.25">
      <c r="A14" s="17">
        <v>94</v>
      </c>
      <c r="B14" s="7" t="s">
        <v>202</v>
      </c>
      <c r="C14" s="7" t="s">
        <v>20</v>
      </c>
      <c r="D14" s="7">
        <v>0.11760248843515711</v>
      </c>
      <c r="E14" s="7">
        <v>6.2148023212601128E-2</v>
      </c>
      <c r="F14" s="7">
        <v>0.23562654293447549</v>
      </c>
      <c r="G14" s="7">
        <v>0.87658086356668363</v>
      </c>
      <c r="H14" s="16" t="s">
        <v>104</v>
      </c>
      <c r="I14" s="16" t="s">
        <v>103</v>
      </c>
      <c r="J14" s="7">
        <v>12</v>
      </c>
    </row>
    <row r="15" spans="1:10" x14ac:dyDescent="0.25">
      <c r="A15" s="17">
        <v>87</v>
      </c>
      <c r="B15" s="7" t="s">
        <v>202</v>
      </c>
      <c r="C15" s="7" t="s">
        <v>20</v>
      </c>
      <c r="D15" s="7">
        <v>0.14366326367841761</v>
      </c>
      <c r="E15" s="7">
        <v>3.9893084817472342E-2</v>
      </c>
      <c r="F15" s="7">
        <v>0.1708307307932542</v>
      </c>
      <c r="G15" s="7">
        <v>0.86840508431272345</v>
      </c>
      <c r="H15" s="16" t="s">
        <v>104</v>
      </c>
      <c r="I15" s="16" t="s">
        <v>103</v>
      </c>
      <c r="J15" s="7">
        <v>13</v>
      </c>
    </row>
    <row r="16" spans="1:10" x14ac:dyDescent="0.25">
      <c r="A16" s="17">
        <v>1</v>
      </c>
      <c r="B16" s="7" t="s">
        <v>129</v>
      </c>
      <c r="C16" s="7" t="s">
        <v>247</v>
      </c>
      <c r="D16" s="7">
        <v>0.90835858988674434</v>
      </c>
      <c r="E16" s="7">
        <v>0.85600754695406067</v>
      </c>
      <c r="F16" s="7">
        <v>0.9447964070075251</v>
      </c>
      <c r="G16" s="7">
        <v>0.97138477261113942</v>
      </c>
      <c r="H16" s="16" t="s">
        <v>248</v>
      </c>
      <c r="I16" s="16" t="s">
        <v>103</v>
      </c>
      <c r="J16" s="7">
        <v>14</v>
      </c>
    </row>
    <row r="17" spans="1:10" x14ac:dyDescent="0.25">
      <c r="A17" s="17">
        <v>156</v>
      </c>
      <c r="B17" s="7" t="s">
        <v>156</v>
      </c>
      <c r="C17" s="7" t="s">
        <v>25</v>
      </c>
      <c r="D17" s="7">
        <v>0.71249401818471847</v>
      </c>
      <c r="E17" s="7">
        <v>0.86081015408364536</v>
      </c>
      <c r="F17" s="7">
        <v>0.95545938550310816</v>
      </c>
      <c r="G17" s="7">
        <v>0.99394800715380682</v>
      </c>
      <c r="H17" s="16" t="s">
        <v>104</v>
      </c>
      <c r="I17" s="16" t="s">
        <v>103</v>
      </c>
      <c r="J17" s="7">
        <v>15</v>
      </c>
    </row>
    <row r="18" spans="1:10" x14ac:dyDescent="0.25">
      <c r="A18" s="17">
        <v>84</v>
      </c>
      <c r="B18" s="7" t="s">
        <v>171</v>
      </c>
      <c r="C18" s="7" t="s">
        <v>22</v>
      </c>
      <c r="D18" s="7">
        <v>0.72619237517945434</v>
      </c>
      <c r="E18" s="7">
        <v>1</v>
      </c>
      <c r="F18" s="7">
        <v>1</v>
      </c>
      <c r="G18" s="7">
        <v>0.97116121614716389</v>
      </c>
      <c r="H18" s="16" t="s">
        <v>248</v>
      </c>
      <c r="I18" s="16" t="s">
        <v>103</v>
      </c>
      <c r="J18" s="7">
        <v>16</v>
      </c>
    </row>
    <row r="19" spans="1:10" x14ac:dyDescent="0.25">
      <c r="A19" s="17" t="s">
        <v>32</v>
      </c>
      <c r="B19" s="7" t="s">
        <v>171</v>
      </c>
      <c r="C19" s="7" t="s">
        <v>22</v>
      </c>
      <c r="D19" s="7">
        <v>0.88522890413144029</v>
      </c>
      <c r="E19" s="7">
        <v>0.86604156542122868</v>
      </c>
      <c r="F19" s="7">
        <v>0.94628357276702058</v>
      </c>
      <c r="G19" s="7">
        <v>0.9776283852835973</v>
      </c>
      <c r="H19" s="16" t="s">
        <v>105</v>
      </c>
      <c r="I19" s="16" t="s">
        <v>103</v>
      </c>
      <c r="J19" s="7">
        <v>17</v>
      </c>
    </row>
    <row r="20" spans="1:10" x14ac:dyDescent="0.25">
      <c r="A20" s="17">
        <v>83</v>
      </c>
      <c r="B20" s="7" t="s">
        <v>171</v>
      </c>
      <c r="C20" s="7" t="s">
        <v>22</v>
      </c>
      <c r="D20" s="7">
        <v>0.78951985962673465</v>
      </c>
      <c r="E20" s="7">
        <v>0.87350275864040483</v>
      </c>
      <c r="F20" s="7">
        <v>0.97095565271705186</v>
      </c>
      <c r="G20" s="7">
        <v>0.98647483392948376</v>
      </c>
      <c r="H20" s="16" t="s">
        <v>248</v>
      </c>
      <c r="I20" s="16" t="s">
        <v>103</v>
      </c>
      <c r="J20" s="7">
        <v>18</v>
      </c>
    </row>
    <row r="21" spans="1:10" x14ac:dyDescent="0.25">
      <c r="A21" s="17" t="s">
        <v>40</v>
      </c>
      <c r="B21" s="7" t="s">
        <v>171</v>
      </c>
      <c r="C21" s="7" t="s">
        <v>22</v>
      </c>
      <c r="D21" s="7">
        <v>0.77051762641569621</v>
      </c>
      <c r="E21" s="7">
        <v>0.85274863497327125</v>
      </c>
      <c r="F21" s="7">
        <v>0.98524731566580415</v>
      </c>
      <c r="G21" s="7">
        <v>1</v>
      </c>
      <c r="H21" s="16" t="s">
        <v>104</v>
      </c>
      <c r="I21" s="16" t="s">
        <v>103</v>
      </c>
      <c r="J21" s="7">
        <v>19</v>
      </c>
    </row>
    <row r="22" spans="1:10" x14ac:dyDescent="0.25">
      <c r="A22" s="17">
        <v>2</v>
      </c>
      <c r="B22" s="7" t="s">
        <v>171</v>
      </c>
      <c r="C22" s="7" t="s">
        <v>22</v>
      </c>
      <c r="D22" s="7">
        <v>0.81113415217738072</v>
      </c>
      <c r="E22" s="7">
        <v>0.84938966867728194</v>
      </c>
      <c r="F22" s="7">
        <v>0.9544481127866512</v>
      </c>
      <c r="G22" s="7">
        <v>0.97005940214614195</v>
      </c>
      <c r="H22" s="16" t="s">
        <v>248</v>
      </c>
      <c r="I22" s="16" t="s">
        <v>103</v>
      </c>
      <c r="J22" s="7">
        <v>20</v>
      </c>
    </row>
    <row r="23" spans="1:10" x14ac:dyDescent="0.25">
      <c r="A23" s="17">
        <v>152</v>
      </c>
      <c r="B23" s="7" t="s">
        <v>171</v>
      </c>
      <c r="C23" s="7" t="s">
        <v>22</v>
      </c>
      <c r="D23" s="7">
        <v>0.87884830116445989</v>
      </c>
      <c r="E23" s="7">
        <v>0.66626168491466808</v>
      </c>
      <c r="F23" s="7">
        <v>0.94203027869486344</v>
      </c>
      <c r="G23" s="7">
        <v>0.95113694430250384</v>
      </c>
      <c r="H23" s="16" t="s">
        <v>105</v>
      </c>
      <c r="I23" s="16" t="s">
        <v>103</v>
      </c>
      <c r="J23" s="7">
        <v>21</v>
      </c>
    </row>
    <row r="24" spans="1:10" x14ac:dyDescent="0.25">
      <c r="A24" s="17" t="s">
        <v>36</v>
      </c>
      <c r="B24" s="7" t="s">
        <v>171</v>
      </c>
      <c r="C24" s="7" t="s">
        <v>22</v>
      </c>
      <c r="D24" s="7">
        <v>0.60886903812410276</v>
      </c>
      <c r="E24" s="7">
        <v>0.46365169663531636</v>
      </c>
      <c r="F24" s="7">
        <v>0.93178370661193888</v>
      </c>
      <c r="G24" s="7">
        <v>0.95678972917731209</v>
      </c>
      <c r="H24" s="16" t="s">
        <v>104</v>
      </c>
      <c r="I24" s="16" t="s">
        <v>103</v>
      </c>
      <c r="J24" s="7">
        <v>22</v>
      </c>
    </row>
    <row r="25" spans="1:10" x14ac:dyDescent="0.25">
      <c r="A25" s="17">
        <v>151</v>
      </c>
      <c r="B25" s="7" t="s">
        <v>171</v>
      </c>
      <c r="C25" s="7" t="s">
        <v>22</v>
      </c>
      <c r="D25" s="7">
        <v>0.64003429574094739</v>
      </c>
      <c r="E25" s="7">
        <v>0.40510562876990369</v>
      </c>
      <c r="F25" s="7">
        <v>0.91784896344546552</v>
      </c>
      <c r="G25" s="7">
        <v>0.95198326520183951</v>
      </c>
      <c r="H25" s="16" t="s">
        <v>105</v>
      </c>
      <c r="I25" s="16" t="s">
        <v>103</v>
      </c>
      <c r="J25" s="7">
        <v>23</v>
      </c>
    </row>
    <row r="26" spans="1:10" x14ac:dyDescent="0.25">
      <c r="A26" s="17">
        <v>155</v>
      </c>
      <c r="B26" s="7" t="s">
        <v>171</v>
      </c>
      <c r="C26" s="7" t="s">
        <v>22</v>
      </c>
      <c r="D26" s="7">
        <v>0.19438905726591163</v>
      </c>
      <c r="E26" s="7">
        <v>4.6125039307052397E-2</v>
      </c>
      <c r="F26" s="7">
        <v>7.5890068707058084E-2</v>
      </c>
      <c r="G26" s="7">
        <v>0.68347598364844153</v>
      </c>
      <c r="H26" s="16" t="s">
        <v>105</v>
      </c>
      <c r="I26" s="16" t="s">
        <v>103</v>
      </c>
      <c r="J26" s="7">
        <v>24</v>
      </c>
    </row>
    <row r="27" spans="1:10" x14ac:dyDescent="0.25">
      <c r="A27" s="17" t="s">
        <v>54</v>
      </c>
      <c r="B27" s="7" t="s">
        <v>171</v>
      </c>
      <c r="C27" s="7" t="s">
        <v>22</v>
      </c>
      <c r="D27" s="7">
        <v>0.12358430371670122</v>
      </c>
      <c r="E27" s="7">
        <v>3.9021182927875132E-2</v>
      </c>
      <c r="F27" s="7">
        <v>7.0744475179203473E-2</v>
      </c>
      <c r="G27" s="7">
        <v>0.62520758814512001</v>
      </c>
      <c r="H27" s="16" t="s">
        <v>104</v>
      </c>
      <c r="I27" s="16" t="s">
        <v>103</v>
      </c>
      <c r="J27" s="7">
        <v>25</v>
      </c>
    </row>
    <row r="28" spans="1:10" x14ac:dyDescent="0.25">
      <c r="A28" s="17">
        <v>108</v>
      </c>
      <c r="B28" s="7" t="s">
        <v>180</v>
      </c>
      <c r="C28" s="7" t="s">
        <v>249</v>
      </c>
      <c r="D28" s="7">
        <v>0.42486840006380605</v>
      </c>
      <c r="E28" s="7">
        <v>0.4990280437952031</v>
      </c>
      <c r="F28" s="7">
        <v>0.94119746586954578</v>
      </c>
      <c r="G28" s="7">
        <v>0.98550076647930496</v>
      </c>
      <c r="H28" s="16" t="s">
        <v>104</v>
      </c>
      <c r="I28" s="16" t="s">
        <v>103</v>
      </c>
      <c r="J28" s="7">
        <v>26</v>
      </c>
    </row>
    <row r="29" spans="1:10" x14ac:dyDescent="0.25">
      <c r="A29" s="17">
        <v>102</v>
      </c>
      <c r="B29" s="7" t="s">
        <v>192</v>
      </c>
      <c r="C29" s="7" t="s">
        <v>250</v>
      </c>
      <c r="D29" s="7">
        <v>0.6934319668208645</v>
      </c>
      <c r="E29" s="7">
        <v>0.83116548983734018</v>
      </c>
      <c r="F29" s="7">
        <v>0.94604562624550137</v>
      </c>
      <c r="G29" s="7">
        <v>0.96898952478283085</v>
      </c>
      <c r="H29" s="16" t="s">
        <v>105</v>
      </c>
      <c r="I29" s="16" t="s">
        <v>103</v>
      </c>
      <c r="J29" s="7">
        <v>27</v>
      </c>
    </row>
    <row r="30" spans="1:10" x14ac:dyDescent="0.25">
      <c r="A30" s="17">
        <v>127</v>
      </c>
      <c r="B30" s="7" t="s">
        <v>166</v>
      </c>
      <c r="C30" s="7" t="s">
        <v>24</v>
      </c>
      <c r="D30" s="7">
        <v>0.37364412186951657</v>
      </c>
      <c r="E30" s="7">
        <v>0.1220948514908093</v>
      </c>
      <c r="F30" s="7">
        <v>0.87368014038844777</v>
      </c>
      <c r="G30" s="7">
        <v>0.93315661727133359</v>
      </c>
      <c r="H30" s="16" t="s">
        <v>96</v>
      </c>
      <c r="I30" s="16" t="s">
        <v>95</v>
      </c>
      <c r="J30" s="7">
        <v>28</v>
      </c>
    </row>
    <row r="31" spans="1:10" x14ac:dyDescent="0.25">
      <c r="A31" s="17">
        <v>116</v>
      </c>
      <c r="B31" s="7" t="s">
        <v>166</v>
      </c>
      <c r="C31" s="7" t="s">
        <v>24</v>
      </c>
      <c r="D31" s="7">
        <v>0.2398508534056468</v>
      </c>
      <c r="E31" s="7">
        <v>0.13581658614676537</v>
      </c>
      <c r="F31" s="7">
        <v>0.87271348264477555</v>
      </c>
      <c r="G31" s="7">
        <v>0.93328436382217672</v>
      </c>
      <c r="H31" s="16" t="s">
        <v>98</v>
      </c>
      <c r="I31" s="16" t="s">
        <v>95</v>
      </c>
      <c r="J31" s="7">
        <v>29</v>
      </c>
    </row>
    <row r="32" spans="1:10" x14ac:dyDescent="0.25">
      <c r="A32" s="17">
        <v>106</v>
      </c>
      <c r="B32" s="7" t="s">
        <v>166</v>
      </c>
      <c r="C32" s="7" t="s">
        <v>24</v>
      </c>
      <c r="D32" s="7">
        <v>0.15871749880363692</v>
      </c>
      <c r="E32" s="7">
        <v>6.1247534375804005E-2</v>
      </c>
      <c r="F32" s="7">
        <v>0.47723149222212313</v>
      </c>
      <c r="G32" s="7">
        <v>0.9600792028615226</v>
      </c>
      <c r="H32" s="16" t="s">
        <v>98</v>
      </c>
      <c r="I32" s="16" t="s">
        <v>95</v>
      </c>
      <c r="J32" s="7">
        <v>30</v>
      </c>
    </row>
    <row r="33" spans="1:10" x14ac:dyDescent="0.25">
      <c r="A33" s="18" t="s">
        <v>45</v>
      </c>
      <c r="B33" s="7" t="s">
        <v>120</v>
      </c>
      <c r="C33" s="7" t="s">
        <v>27</v>
      </c>
      <c r="D33" s="7">
        <v>0.80419524645078944</v>
      </c>
      <c r="E33" s="7">
        <v>0.77334838912552539</v>
      </c>
      <c r="F33" s="7">
        <v>0.96850182921388417</v>
      </c>
      <c r="G33" s="7">
        <v>0.98524527337761869</v>
      </c>
      <c r="H33" s="16" t="s">
        <v>100</v>
      </c>
      <c r="I33" s="16" t="s">
        <v>99</v>
      </c>
      <c r="J33" s="7">
        <v>31</v>
      </c>
    </row>
    <row r="34" spans="1:10" x14ac:dyDescent="0.25">
      <c r="A34" s="17">
        <v>121</v>
      </c>
      <c r="B34" s="7" t="s">
        <v>120</v>
      </c>
      <c r="C34" s="7" t="s">
        <v>27</v>
      </c>
      <c r="D34" s="7">
        <v>0.76106635827085656</v>
      </c>
      <c r="E34" s="7">
        <v>0.56802264086218235</v>
      </c>
      <c r="F34" s="7">
        <v>0.89157074447517937</v>
      </c>
      <c r="G34" s="7">
        <v>0.96410321921308106</v>
      </c>
      <c r="H34" s="16" t="s">
        <v>100</v>
      </c>
      <c r="I34" s="16" t="s">
        <v>99</v>
      </c>
      <c r="J34" s="7">
        <v>32</v>
      </c>
    </row>
    <row r="35" spans="1:10" x14ac:dyDescent="0.25">
      <c r="A35" s="17">
        <v>148</v>
      </c>
      <c r="B35" s="7" t="s">
        <v>140</v>
      </c>
      <c r="C35" s="7" t="s">
        <v>23</v>
      </c>
      <c r="D35" s="7">
        <v>0.3045142765991386</v>
      </c>
      <c r="E35" s="7">
        <v>6.4292044252594258E-2</v>
      </c>
      <c r="F35" s="7">
        <v>0.22985633978763276</v>
      </c>
      <c r="G35" s="7">
        <v>0.93207077158916696</v>
      </c>
      <c r="H35" s="16" t="s">
        <v>100</v>
      </c>
      <c r="I35" s="16" t="s">
        <v>99</v>
      </c>
      <c r="J35" s="7">
        <v>33</v>
      </c>
    </row>
    <row r="36" spans="1:10" x14ac:dyDescent="0.25">
      <c r="A36" s="17">
        <v>140</v>
      </c>
      <c r="B36" s="7" t="s">
        <v>144</v>
      </c>
      <c r="C36" s="7" t="s">
        <v>21</v>
      </c>
      <c r="D36" s="7">
        <v>0.18611421279310897</v>
      </c>
      <c r="E36" s="7">
        <v>4.0064606500671791E-2</v>
      </c>
      <c r="F36" s="7">
        <v>8.5244341334285129E-2</v>
      </c>
      <c r="G36" s="7">
        <v>0.87622956055186507</v>
      </c>
      <c r="H36" s="16" t="s">
        <v>100</v>
      </c>
      <c r="I36" s="16" t="s">
        <v>99</v>
      </c>
      <c r="J36" s="7">
        <v>34</v>
      </c>
    </row>
    <row r="37" spans="1:10" x14ac:dyDescent="0.25">
      <c r="A37" s="17">
        <v>113</v>
      </c>
      <c r="B37" s="7" t="s">
        <v>144</v>
      </c>
      <c r="C37" s="7" t="s">
        <v>21</v>
      </c>
      <c r="D37" s="7">
        <v>0.20724996012123142</v>
      </c>
      <c r="E37" s="7">
        <v>4.5253137417455187E-2</v>
      </c>
      <c r="F37" s="7">
        <v>0.19643972517176764</v>
      </c>
      <c r="G37" s="7">
        <v>0.61800587634133874</v>
      </c>
      <c r="H37" s="16" t="s">
        <v>100</v>
      </c>
      <c r="I37" s="16" t="s">
        <v>99</v>
      </c>
      <c r="J37" s="7">
        <v>35</v>
      </c>
    </row>
    <row r="38" spans="1:10" x14ac:dyDescent="0.25">
      <c r="A38" s="17">
        <v>144</v>
      </c>
      <c r="B38" s="7" t="s">
        <v>191</v>
      </c>
      <c r="C38" s="7" t="s">
        <v>26</v>
      </c>
      <c r="D38" s="7">
        <v>0.72328122507576953</v>
      </c>
      <c r="E38" s="7">
        <v>0.49898516337440318</v>
      </c>
      <c r="F38" s="7">
        <v>0.87198477142262287</v>
      </c>
      <c r="G38" s="7">
        <v>0.97577606029637187</v>
      </c>
      <c r="H38" s="16" t="s">
        <v>100</v>
      </c>
      <c r="I38" s="16" t="s">
        <v>99</v>
      </c>
      <c r="J38" s="7">
        <v>36</v>
      </c>
    </row>
    <row r="40" spans="1:10" x14ac:dyDescent="0.25">
      <c r="A40" s="19" t="s">
        <v>252</v>
      </c>
      <c r="B40" s="19"/>
      <c r="C40" s="19"/>
      <c r="D40" s="19"/>
      <c r="E40" s="19"/>
      <c r="F40" s="19"/>
      <c r="G40" s="19"/>
      <c r="H40" s="19"/>
      <c r="I40" s="19"/>
      <c r="J40" s="19"/>
    </row>
    <row r="41" spans="1:10" x14ac:dyDescent="0.25">
      <c r="A41" s="15" t="s">
        <v>227</v>
      </c>
      <c r="B41" s="7" t="s">
        <v>228</v>
      </c>
      <c r="C41" s="7" t="s">
        <v>229</v>
      </c>
      <c r="D41" s="7" t="s">
        <v>65</v>
      </c>
      <c r="E41" s="7" t="s">
        <v>230</v>
      </c>
      <c r="F41" s="7" t="s">
        <v>231</v>
      </c>
      <c r="G41" s="7" t="s">
        <v>232</v>
      </c>
      <c r="H41" s="7" t="s">
        <v>233</v>
      </c>
      <c r="I41" s="7" t="s">
        <v>234</v>
      </c>
      <c r="J41" s="7" t="s">
        <v>84</v>
      </c>
    </row>
    <row r="42" spans="1:10" x14ac:dyDescent="0.25">
      <c r="A42" s="15" t="s">
        <v>235</v>
      </c>
      <c r="B42" s="7" t="s">
        <v>236</v>
      </c>
      <c r="C42" s="7" t="s">
        <v>236</v>
      </c>
      <c r="D42" s="7">
        <v>0.11415572329645332</v>
      </c>
      <c r="E42" s="7">
        <v>1.8767330836739943E-2</v>
      </c>
      <c r="F42" s="7">
        <v>2.1385443621546055E-2</v>
      </c>
      <c r="G42" s="7">
        <v>2.9701073071027081E-2</v>
      </c>
      <c r="J42" s="7">
        <v>1</v>
      </c>
    </row>
    <row r="43" spans="1:10" x14ac:dyDescent="0.25">
      <c r="A43" s="15" t="s">
        <v>235</v>
      </c>
      <c r="B43" s="7" t="s">
        <v>237</v>
      </c>
      <c r="C43" s="7" t="s">
        <v>237</v>
      </c>
      <c r="D43" s="7">
        <v>1.0288491365939408E-2</v>
      </c>
      <c r="E43" s="7">
        <v>1.6323146851147767E-2</v>
      </c>
      <c r="F43" s="7">
        <v>3.0204336575354689E-2</v>
      </c>
      <c r="G43" s="7">
        <v>9.7438681655595299E-2</v>
      </c>
      <c r="J43" s="7">
        <v>2</v>
      </c>
    </row>
    <row r="44" spans="1:10" x14ac:dyDescent="0.25">
      <c r="A44" s="15" t="s">
        <v>235</v>
      </c>
      <c r="B44" s="7" t="s">
        <v>238</v>
      </c>
      <c r="C44" s="7" t="s">
        <v>238</v>
      </c>
      <c r="D44" s="7">
        <v>0.16208251473477403</v>
      </c>
      <c r="E44" s="7">
        <v>2.1454503873531348E-2</v>
      </c>
      <c r="F44" s="7">
        <v>3.030843817851938E-2</v>
      </c>
      <c r="G44" s="7">
        <v>0.10577414409810934</v>
      </c>
      <c r="J44" s="7">
        <v>3</v>
      </c>
    </row>
    <row r="45" spans="1:10" x14ac:dyDescent="0.25">
      <c r="A45" s="15" t="s">
        <v>235</v>
      </c>
      <c r="B45" s="7" t="s">
        <v>239</v>
      </c>
      <c r="C45" s="7" t="s">
        <v>239</v>
      </c>
      <c r="D45" s="7">
        <v>-1.189122117671394E-3</v>
      </c>
      <c r="E45" s="7">
        <v>1.5379777593550786E-2</v>
      </c>
      <c r="F45" s="7">
        <v>1.9600844710151395E-2</v>
      </c>
      <c r="G45" s="7">
        <v>5.3429994890137965E-2</v>
      </c>
      <c r="J45" s="7">
        <v>4</v>
      </c>
    </row>
    <row r="46" spans="1:10" x14ac:dyDescent="0.25">
      <c r="B46" s="7" t="s">
        <v>240</v>
      </c>
      <c r="C46" s="7"/>
      <c r="D46" s="7">
        <v>1</v>
      </c>
      <c r="E46" s="7">
        <v>1.6780538006346303E-2</v>
      </c>
      <c r="F46" s="7">
        <v>2.4225930222182564E-2</v>
      </c>
      <c r="G46" s="7">
        <v>0.12583035258048034</v>
      </c>
      <c r="J46" s="7">
        <v>5</v>
      </c>
    </row>
    <row r="47" spans="1:10" x14ac:dyDescent="0.25">
      <c r="A47" s="16" t="s">
        <v>241</v>
      </c>
      <c r="B47" s="7" t="s">
        <v>242</v>
      </c>
      <c r="C47" s="16" t="s">
        <v>241</v>
      </c>
      <c r="D47" s="7">
        <v>0.19729086961017472</v>
      </c>
      <c r="E47" s="7">
        <v>2.3712872702324118E-2</v>
      </c>
      <c r="F47" s="7">
        <v>0.13860384878498558</v>
      </c>
      <c r="G47" s="7">
        <v>0.14662110373019926</v>
      </c>
      <c r="H47" s="16" t="s">
        <v>243</v>
      </c>
      <c r="I47" s="16" t="s">
        <v>103</v>
      </c>
      <c r="J47" s="7">
        <v>6</v>
      </c>
    </row>
    <row r="48" spans="1:10" x14ac:dyDescent="0.25">
      <c r="A48" s="16" t="s">
        <v>200</v>
      </c>
      <c r="B48" s="7" t="s">
        <v>201</v>
      </c>
      <c r="C48" s="16" t="s">
        <v>200</v>
      </c>
      <c r="D48" s="7">
        <v>0.17461999793196153</v>
      </c>
      <c r="E48" s="7">
        <v>2.378434007032389E-2</v>
      </c>
      <c r="F48" s="7">
        <v>4.1283721483596568E-2</v>
      </c>
      <c r="G48" s="7">
        <v>0.21319302503832399</v>
      </c>
      <c r="H48" s="22" t="s">
        <v>244</v>
      </c>
      <c r="I48" s="16" t="s">
        <v>103</v>
      </c>
      <c r="J48" s="7">
        <v>7</v>
      </c>
    </row>
    <row r="49" spans="1:10" x14ac:dyDescent="0.25">
      <c r="A49" s="16">
        <v>118</v>
      </c>
      <c r="B49" s="7" t="s">
        <v>201</v>
      </c>
      <c r="C49" s="7" t="s">
        <v>200</v>
      </c>
      <c r="D49" s="7">
        <v>0.15869610174749249</v>
      </c>
      <c r="E49" s="7">
        <v>2.0453960721534548E-2</v>
      </c>
      <c r="F49" s="7">
        <v>2.3973112043068324E-2</v>
      </c>
      <c r="G49" s="7">
        <v>0.1828532192130812</v>
      </c>
      <c r="H49" s="16" t="s">
        <v>105</v>
      </c>
      <c r="I49" s="16" t="s">
        <v>103</v>
      </c>
      <c r="J49" s="7">
        <v>8</v>
      </c>
    </row>
    <row r="50" spans="1:10" x14ac:dyDescent="0.25">
      <c r="A50" s="16">
        <v>111</v>
      </c>
      <c r="B50" s="7" t="s">
        <v>157</v>
      </c>
      <c r="C50" s="7" t="s">
        <v>245</v>
      </c>
      <c r="D50" s="7">
        <v>0.13090683486712851</v>
      </c>
      <c r="E50" s="7">
        <v>2.0253852091135185E-2</v>
      </c>
      <c r="F50" s="7">
        <v>2.4225930222182564E-2</v>
      </c>
      <c r="G50" s="7">
        <v>0.15244954011241696</v>
      </c>
      <c r="H50" s="16" t="s">
        <v>104</v>
      </c>
      <c r="I50" s="16" t="s">
        <v>103</v>
      </c>
      <c r="J50" s="7">
        <v>9</v>
      </c>
    </row>
    <row r="51" spans="1:10" x14ac:dyDescent="0.25">
      <c r="A51" s="16">
        <v>109</v>
      </c>
      <c r="B51" s="7" t="s">
        <v>193</v>
      </c>
      <c r="C51" s="7" t="s">
        <v>246</v>
      </c>
      <c r="D51" s="7">
        <v>0.14843346086237202</v>
      </c>
      <c r="E51" s="7">
        <v>1.8981732940739258E-2</v>
      </c>
      <c r="F51" s="7">
        <v>2.5371047856994143E-2</v>
      </c>
      <c r="G51" s="7">
        <v>0.1462218957588145</v>
      </c>
      <c r="H51" s="16" t="s">
        <v>104</v>
      </c>
      <c r="I51" s="16" t="s">
        <v>103</v>
      </c>
      <c r="J51" s="7">
        <v>10</v>
      </c>
    </row>
    <row r="52" spans="1:10" x14ac:dyDescent="0.25">
      <c r="A52" s="17">
        <v>92</v>
      </c>
      <c r="B52" s="7" t="s">
        <v>202</v>
      </c>
      <c r="C52" s="7" t="s">
        <v>20</v>
      </c>
      <c r="D52" s="7">
        <v>0.25550615241443486</v>
      </c>
      <c r="E52" s="7">
        <v>2.4756296275120777E-2</v>
      </c>
      <c r="F52" s="7">
        <v>6.6669640998185661E-2</v>
      </c>
      <c r="G52" s="7">
        <v>0.17003065917220234</v>
      </c>
      <c r="H52" s="16" t="s">
        <v>104</v>
      </c>
      <c r="I52" s="16" t="s">
        <v>103</v>
      </c>
      <c r="J52" s="7">
        <v>11</v>
      </c>
    </row>
    <row r="53" spans="1:10" x14ac:dyDescent="0.25">
      <c r="A53" s="17">
        <v>94</v>
      </c>
      <c r="B53" s="7" t="s">
        <v>202</v>
      </c>
      <c r="C53" s="7" t="s">
        <v>20</v>
      </c>
      <c r="D53" s="7">
        <v>0.13070003102057698</v>
      </c>
      <c r="E53" s="7">
        <v>2.2898144707126727E-2</v>
      </c>
      <c r="F53" s="7">
        <v>8.7103298533654561E-2</v>
      </c>
      <c r="G53" s="7">
        <v>0.17493293306080734</v>
      </c>
      <c r="H53" s="16" t="s">
        <v>104</v>
      </c>
      <c r="I53" s="16" t="s">
        <v>103</v>
      </c>
      <c r="J53" s="7">
        <v>12</v>
      </c>
    </row>
    <row r="54" spans="1:10" x14ac:dyDescent="0.25">
      <c r="A54" s="17">
        <v>87</v>
      </c>
      <c r="B54" s="7" t="s">
        <v>202</v>
      </c>
      <c r="C54" s="7" t="s">
        <v>20</v>
      </c>
      <c r="D54" s="7">
        <v>0.15104435942508529</v>
      </c>
      <c r="E54" s="7">
        <v>2.1097167033532489E-2</v>
      </c>
      <c r="F54" s="7">
        <v>7.7392106124148596E-2</v>
      </c>
      <c r="G54" s="7">
        <v>0.20827478283086356</v>
      </c>
      <c r="H54" s="16" t="s">
        <v>104</v>
      </c>
      <c r="I54" s="16" t="s">
        <v>103</v>
      </c>
      <c r="J54" s="7">
        <v>13</v>
      </c>
    </row>
    <row r="55" spans="1:10" x14ac:dyDescent="0.25">
      <c r="A55" s="16">
        <v>1</v>
      </c>
      <c r="B55" s="7" t="s">
        <v>129</v>
      </c>
      <c r="C55" s="7" t="s">
        <v>247</v>
      </c>
      <c r="D55" s="7">
        <v>0.13082928342467171</v>
      </c>
      <c r="E55" s="7">
        <v>2.4699122380720966E-2</v>
      </c>
      <c r="F55" s="7">
        <v>3.7149400672198921E-2</v>
      </c>
      <c r="G55" s="7">
        <v>0.20661407766990286</v>
      </c>
      <c r="H55" s="16" t="s">
        <v>248</v>
      </c>
      <c r="I55" s="16" t="s">
        <v>103</v>
      </c>
      <c r="J55" s="7">
        <v>14</v>
      </c>
    </row>
    <row r="56" spans="1:10" x14ac:dyDescent="0.25">
      <c r="A56" s="16">
        <v>156</v>
      </c>
      <c r="B56" s="7" t="s">
        <v>156</v>
      </c>
      <c r="C56" s="7" t="s">
        <v>25</v>
      </c>
      <c r="D56" s="7">
        <v>0.11539654637576258</v>
      </c>
      <c r="E56" s="7">
        <v>2.0982819244732852E-2</v>
      </c>
      <c r="F56" s="7">
        <v>2.4300288510157343E-2</v>
      </c>
      <c r="G56" s="7">
        <v>0.13841338783852836</v>
      </c>
      <c r="H56" s="16" t="s">
        <v>104</v>
      </c>
      <c r="I56" s="16" t="s">
        <v>103</v>
      </c>
      <c r="J56" s="7">
        <v>15</v>
      </c>
    </row>
    <row r="57" spans="1:10" x14ac:dyDescent="0.25">
      <c r="A57" s="16">
        <v>84</v>
      </c>
      <c r="B57" s="7" t="s">
        <v>171</v>
      </c>
      <c r="C57" s="7" t="s">
        <v>22</v>
      </c>
      <c r="D57" s="7">
        <v>0.12341019542963499</v>
      </c>
      <c r="E57" s="7">
        <v>2.1640319030330746E-2</v>
      </c>
      <c r="F57" s="7">
        <v>5.5917432557032812E-2</v>
      </c>
      <c r="G57" s="7">
        <v>0.20273377618804292</v>
      </c>
      <c r="H57" s="16" t="s">
        <v>248</v>
      </c>
      <c r="I57" s="16" t="s">
        <v>103</v>
      </c>
      <c r="J57" s="7">
        <v>16</v>
      </c>
    </row>
    <row r="58" spans="1:10" x14ac:dyDescent="0.25">
      <c r="A58" s="20" t="s">
        <v>32</v>
      </c>
      <c r="B58" s="7" t="s">
        <v>171</v>
      </c>
      <c r="C58" s="7" t="s">
        <v>22</v>
      </c>
      <c r="D58" s="7">
        <v>0.15021714403887912</v>
      </c>
      <c r="E58" s="7">
        <v>1.9982276092736055E-2</v>
      </c>
      <c r="F58" s="7">
        <v>2.8568454239909582E-2</v>
      </c>
      <c r="G58" s="7">
        <v>0.19460590189064897</v>
      </c>
      <c r="H58" s="16" t="s">
        <v>105</v>
      </c>
      <c r="I58" s="16" t="s">
        <v>103</v>
      </c>
      <c r="J58" s="7">
        <v>17</v>
      </c>
    </row>
    <row r="59" spans="1:10" x14ac:dyDescent="0.25">
      <c r="A59" s="16">
        <v>83</v>
      </c>
      <c r="B59" s="7" t="s">
        <v>171</v>
      </c>
      <c r="C59" s="7" t="s">
        <v>22</v>
      </c>
      <c r="D59" s="7">
        <v>0.19592079412677077</v>
      </c>
      <c r="E59" s="7">
        <v>2.3841513964723709E-2</v>
      </c>
      <c r="F59" s="7">
        <v>4.5626245501323576E-2</v>
      </c>
      <c r="G59" s="7">
        <v>0.21324092999489011</v>
      </c>
      <c r="H59" s="16" t="s">
        <v>248</v>
      </c>
      <c r="I59" s="16" t="s">
        <v>103</v>
      </c>
      <c r="J59" s="7">
        <v>18</v>
      </c>
    </row>
    <row r="60" spans="1:10" x14ac:dyDescent="0.25">
      <c r="A60" s="20" t="s">
        <v>40</v>
      </c>
      <c r="B60" s="7" t="s">
        <v>171</v>
      </c>
      <c r="C60" s="7" t="s">
        <v>22</v>
      </c>
      <c r="D60" s="7">
        <v>0.13558577189535725</v>
      </c>
      <c r="E60" s="7">
        <v>2.1454503873531348E-2</v>
      </c>
      <c r="F60" s="7">
        <v>2.6441807203830943E-2</v>
      </c>
      <c r="G60" s="7">
        <v>0.14194238630556974</v>
      </c>
      <c r="H60" s="16" t="s">
        <v>104</v>
      </c>
      <c r="I60" s="16" t="s">
        <v>103</v>
      </c>
      <c r="J60" s="7">
        <v>19</v>
      </c>
    </row>
    <row r="61" spans="1:10" x14ac:dyDescent="0.25">
      <c r="A61" s="16">
        <v>2</v>
      </c>
      <c r="B61" s="7" t="s">
        <v>171</v>
      </c>
      <c r="C61" s="7" t="s">
        <v>22</v>
      </c>
      <c r="D61" s="7">
        <v>0.13512046324061627</v>
      </c>
      <c r="E61" s="7">
        <v>2.7700751836711359E-2</v>
      </c>
      <c r="F61" s="7">
        <v>4.5418042294994201E-2</v>
      </c>
      <c r="G61" s="7">
        <v>0.20832268778742971</v>
      </c>
      <c r="H61" s="16" t="s">
        <v>248</v>
      </c>
      <c r="I61" s="16" t="s">
        <v>103</v>
      </c>
      <c r="J61" s="7">
        <v>20</v>
      </c>
    </row>
    <row r="62" spans="1:10" x14ac:dyDescent="0.25">
      <c r="A62" s="16">
        <v>152</v>
      </c>
      <c r="B62" s="7" t="s">
        <v>171</v>
      </c>
      <c r="C62" s="7" t="s">
        <v>22</v>
      </c>
      <c r="D62" s="7">
        <v>0.20202150760004137</v>
      </c>
      <c r="E62" s="7">
        <v>2.5399502587118723E-2</v>
      </c>
      <c r="F62" s="7">
        <v>3.453198893548675E-2</v>
      </c>
      <c r="G62" s="7">
        <v>0.17569941236586609</v>
      </c>
      <c r="H62" s="16" t="s">
        <v>105</v>
      </c>
      <c r="I62" s="16" t="s">
        <v>103</v>
      </c>
      <c r="J62" s="7">
        <v>21</v>
      </c>
    </row>
    <row r="63" spans="1:10" x14ac:dyDescent="0.25">
      <c r="A63" s="20" t="s">
        <v>36</v>
      </c>
      <c r="B63" s="7" t="s">
        <v>171</v>
      </c>
      <c r="C63" s="7" t="s">
        <v>22</v>
      </c>
      <c r="D63" s="7">
        <v>0.16272877675524763</v>
      </c>
      <c r="E63" s="7">
        <v>2.1626025556730797E-2</v>
      </c>
      <c r="F63" s="7">
        <v>2.7943844620921452E-2</v>
      </c>
      <c r="G63" s="7">
        <v>0.16196665815022993</v>
      </c>
      <c r="H63" s="16" t="s">
        <v>104</v>
      </c>
      <c r="I63" s="16" t="s">
        <v>103</v>
      </c>
      <c r="J63" s="7">
        <v>22</v>
      </c>
    </row>
    <row r="64" spans="1:10" x14ac:dyDescent="0.25">
      <c r="A64" s="16">
        <v>151</v>
      </c>
      <c r="B64" s="7" t="s">
        <v>171</v>
      </c>
      <c r="C64" s="7" t="s">
        <v>22</v>
      </c>
      <c r="D64" s="7">
        <v>0.1865629200703133</v>
      </c>
      <c r="E64" s="7">
        <v>2.2011949343929561E-2</v>
      </c>
      <c r="F64" s="7">
        <v>3.3505844561434822E-2</v>
      </c>
      <c r="G64" s="7">
        <v>0.21825498211548286</v>
      </c>
      <c r="H64" s="16" t="s">
        <v>105</v>
      </c>
      <c r="I64" s="16" t="s">
        <v>103</v>
      </c>
      <c r="J64" s="7">
        <v>23</v>
      </c>
    </row>
    <row r="65" spans="1:10" x14ac:dyDescent="0.25">
      <c r="A65" s="16">
        <v>155</v>
      </c>
      <c r="B65" s="7" t="s">
        <v>171</v>
      </c>
      <c r="C65" s="7" t="s">
        <v>22</v>
      </c>
      <c r="D65" s="7">
        <v>0.22319305139075585</v>
      </c>
      <c r="E65" s="7">
        <v>2.1897601555129927E-2</v>
      </c>
      <c r="F65" s="7">
        <v>2.6025400791172184E-2</v>
      </c>
      <c r="G65" s="7">
        <v>0.18417858967807868</v>
      </c>
      <c r="H65" s="16" t="s">
        <v>105</v>
      </c>
      <c r="I65" s="16" t="s">
        <v>103</v>
      </c>
      <c r="J65" s="7">
        <v>24</v>
      </c>
    </row>
    <row r="66" spans="1:10" x14ac:dyDescent="0.25">
      <c r="A66" s="20" t="s">
        <v>54</v>
      </c>
      <c r="B66" s="7" t="s">
        <v>171</v>
      </c>
      <c r="C66" s="7" t="s">
        <v>22</v>
      </c>
      <c r="D66" s="7">
        <v>0.11446592906628063</v>
      </c>
      <c r="E66" s="7">
        <v>2.0468254195134501E-2</v>
      </c>
      <c r="F66" s="7">
        <v>2.4939769786740434E-2</v>
      </c>
      <c r="G66" s="7">
        <v>0.14192641798671435</v>
      </c>
      <c r="H66" s="16" t="s">
        <v>104</v>
      </c>
      <c r="I66" s="16" t="s">
        <v>103</v>
      </c>
      <c r="J66" s="7">
        <v>25</v>
      </c>
    </row>
    <row r="67" spans="1:10" x14ac:dyDescent="0.25">
      <c r="A67" s="16">
        <v>108</v>
      </c>
      <c r="B67" s="7" t="s">
        <v>180</v>
      </c>
      <c r="C67" s="7" t="s">
        <v>249</v>
      </c>
      <c r="D67" s="7">
        <v>0.13755040843759692</v>
      </c>
      <c r="E67" s="7">
        <v>2.1011406191932761E-2</v>
      </c>
      <c r="F67" s="7">
        <v>2.9728443532316112E-2</v>
      </c>
      <c r="G67" s="7">
        <v>0.15476494634644863</v>
      </c>
      <c r="H67" s="16" t="s">
        <v>104</v>
      </c>
      <c r="I67" s="16" t="s">
        <v>103</v>
      </c>
      <c r="J67" s="7">
        <v>26</v>
      </c>
    </row>
    <row r="68" spans="1:10" x14ac:dyDescent="0.25">
      <c r="A68" s="16">
        <v>102</v>
      </c>
      <c r="B68" s="7" t="s">
        <v>192</v>
      </c>
      <c r="C68" s="7" t="s">
        <v>250</v>
      </c>
      <c r="D68" s="7">
        <v>0.16073828973218901</v>
      </c>
      <c r="E68" s="7">
        <v>2.1511677767931163E-2</v>
      </c>
      <c r="F68" s="7">
        <v>2.6218732339906608E-2</v>
      </c>
      <c r="G68" s="7">
        <v>0.21835079202861521</v>
      </c>
      <c r="H68" s="16" t="s">
        <v>105</v>
      </c>
      <c r="I68" s="16" t="s">
        <v>103</v>
      </c>
      <c r="J68" s="7">
        <v>27</v>
      </c>
    </row>
    <row r="69" spans="1:10" x14ac:dyDescent="0.25">
      <c r="A69" s="16">
        <v>127</v>
      </c>
      <c r="B69" s="7" t="s">
        <v>166</v>
      </c>
      <c r="C69" s="7" t="s">
        <v>24</v>
      </c>
      <c r="D69" s="7">
        <v>0.10694343914796814</v>
      </c>
      <c r="E69" s="7">
        <v>4.4667104999857064E-2</v>
      </c>
      <c r="F69" s="7">
        <v>7.1502929716546204E-2</v>
      </c>
      <c r="G69" s="7">
        <v>0.11163451711803782</v>
      </c>
      <c r="H69" s="16" t="s">
        <v>96</v>
      </c>
      <c r="I69" s="16" t="s">
        <v>95</v>
      </c>
      <c r="J69" s="7">
        <v>28</v>
      </c>
    </row>
    <row r="70" spans="1:10" x14ac:dyDescent="0.25">
      <c r="A70" s="16">
        <v>116</v>
      </c>
      <c r="B70" s="7" t="s">
        <v>166</v>
      </c>
      <c r="C70" s="7" t="s">
        <v>24</v>
      </c>
      <c r="D70" s="7">
        <v>0.19778202874573469</v>
      </c>
      <c r="E70" s="7">
        <v>3.1288413710299876E-2</v>
      </c>
      <c r="F70" s="7">
        <v>9.9074982897593769E-2</v>
      </c>
      <c r="G70" s="7">
        <v>0.16311637710781809</v>
      </c>
      <c r="H70" s="16" t="s">
        <v>98</v>
      </c>
      <c r="I70" s="16" t="s">
        <v>95</v>
      </c>
      <c r="J70" s="7">
        <v>29</v>
      </c>
    </row>
    <row r="71" spans="1:10" x14ac:dyDescent="0.25">
      <c r="A71" s="16">
        <v>106</v>
      </c>
      <c r="B71" s="7" t="s">
        <v>166</v>
      </c>
      <c r="C71" s="7" t="s">
        <v>24</v>
      </c>
      <c r="D71" s="7">
        <v>0.14266880363974768</v>
      </c>
      <c r="E71" s="7">
        <v>2.9201566564706554E-2</v>
      </c>
      <c r="F71" s="7">
        <v>6.3204544778561023E-2</v>
      </c>
      <c r="G71" s="7">
        <v>0.18433827286663257</v>
      </c>
      <c r="H71" s="16" t="s">
        <v>98</v>
      </c>
      <c r="I71" s="16" t="s">
        <v>95</v>
      </c>
      <c r="J71" s="7">
        <v>30</v>
      </c>
    </row>
    <row r="72" spans="1:10" x14ac:dyDescent="0.25">
      <c r="A72" s="21" t="s">
        <v>45</v>
      </c>
      <c r="B72" s="7" t="s">
        <v>120</v>
      </c>
      <c r="C72" s="7" t="s">
        <v>27</v>
      </c>
      <c r="D72" s="7">
        <v>0.22704477303277842</v>
      </c>
      <c r="E72" s="7">
        <v>2.179754723993025E-2</v>
      </c>
      <c r="F72" s="7">
        <v>2.6858213616489691E-2</v>
      </c>
      <c r="G72" s="7">
        <v>0.18154381706693914</v>
      </c>
      <c r="H72" s="16" t="s">
        <v>100</v>
      </c>
      <c r="I72" s="16" t="s">
        <v>99</v>
      </c>
      <c r="J72" s="7">
        <v>31</v>
      </c>
    </row>
    <row r="73" spans="1:10" x14ac:dyDescent="0.25">
      <c r="A73" s="16">
        <v>121</v>
      </c>
      <c r="B73" s="7" t="s">
        <v>120</v>
      </c>
      <c r="C73" s="7" t="s">
        <v>27</v>
      </c>
      <c r="D73" s="7">
        <v>0.11570675214558988</v>
      </c>
      <c r="E73" s="7">
        <v>2.5213687430319317E-2</v>
      </c>
      <c r="F73" s="7">
        <v>5.3225662532345855E-2</v>
      </c>
      <c r="G73" s="7">
        <v>0.13793433827286664</v>
      </c>
      <c r="H73" s="16" t="s">
        <v>100</v>
      </c>
      <c r="I73" s="16" t="s">
        <v>99</v>
      </c>
      <c r="J73" s="7">
        <v>32</v>
      </c>
    </row>
    <row r="74" spans="1:10" x14ac:dyDescent="0.25">
      <c r="A74" s="16">
        <v>148</v>
      </c>
      <c r="B74" s="7" t="s">
        <v>140</v>
      </c>
      <c r="C74" s="7" t="s">
        <v>23</v>
      </c>
      <c r="D74" s="7">
        <v>0.44832488884293242</v>
      </c>
      <c r="E74" s="7">
        <v>2.1540264715131072E-2</v>
      </c>
      <c r="F74" s="7">
        <v>7.5949555337437927E-2</v>
      </c>
      <c r="G74" s="7">
        <v>0.5883527082268778</v>
      </c>
      <c r="H74" s="16" t="s">
        <v>100</v>
      </c>
      <c r="I74" s="16" t="s">
        <v>99</v>
      </c>
      <c r="J74" s="7">
        <v>33</v>
      </c>
    </row>
    <row r="75" spans="1:10" x14ac:dyDescent="0.25">
      <c r="A75" s="16">
        <v>140</v>
      </c>
      <c r="B75" s="7" t="s">
        <v>144</v>
      </c>
      <c r="C75" s="7" t="s">
        <v>21</v>
      </c>
      <c r="D75" s="7">
        <v>0.16334918829490228</v>
      </c>
      <c r="E75" s="7">
        <v>2.2183471027129014E-2</v>
      </c>
      <c r="F75" s="7">
        <v>3.7075042384224148E-2</v>
      </c>
      <c r="G75" s="7">
        <v>8.869922074603985E-2</v>
      </c>
      <c r="H75" s="16" t="s">
        <v>100</v>
      </c>
      <c r="I75" s="16" t="s">
        <v>99</v>
      </c>
      <c r="J75" s="7">
        <v>34</v>
      </c>
    </row>
    <row r="76" spans="1:10" x14ac:dyDescent="0.25">
      <c r="A76" s="16">
        <v>113</v>
      </c>
      <c r="B76" s="7" t="s">
        <v>144</v>
      </c>
      <c r="C76" s="7" t="s">
        <v>21</v>
      </c>
      <c r="D76" s="7">
        <v>0.17433564264295318</v>
      </c>
      <c r="E76" s="7">
        <v>2.5571024270318172E-2</v>
      </c>
      <c r="F76" s="7">
        <v>6.36506945064097E-2</v>
      </c>
      <c r="G76" s="7">
        <v>0.16219021461420541</v>
      </c>
      <c r="H76" s="16" t="s">
        <v>100</v>
      </c>
      <c r="I76" s="16" t="s">
        <v>99</v>
      </c>
      <c r="J76" s="7">
        <v>35</v>
      </c>
    </row>
    <row r="77" spans="1:10" x14ac:dyDescent="0.25">
      <c r="A77" s="16">
        <v>144</v>
      </c>
      <c r="B77" s="7" t="s">
        <v>191</v>
      </c>
      <c r="C77" s="7" t="s">
        <v>26</v>
      </c>
      <c r="D77" s="7">
        <v>0.11694757522489918</v>
      </c>
      <c r="E77" s="7">
        <v>2.8386838569509163E-2</v>
      </c>
      <c r="F77" s="7">
        <v>6.168763570387556E-2</v>
      </c>
      <c r="G77" s="7">
        <v>0.16999872253449155</v>
      </c>
      <c r="H77" s="16" t="s">
        <v>100</v>
      </c>
      <c r="I77" s="16" t="s">
        <v>99</v>
      </c>
      <c r="J77" s="7">
        <v>36</v>
      </c>
    </row>
  </sheetData>
  <mergeCells count="2">
    <mergeCell ref="A1:J1"/>
    <mergeCell ref="A40:J4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DAEEE-4E1E-468A-AB78-1BD8DD6E4CAB}">
  <dimension ref="A1:BQ38"/>
  <sheetViews>
    <sheetView workbookViewId="0">
      <selection sqref="A1:BQ38"/>
    </sheetView>
  </sheetViews>
  <sheetFormatPr defaultColWidth="8.85546875" defaultRowHeight="15" x14ac:dyDescent="0.25"/>
  <sheetData>
    <row r="1" spans="1:69" x14ac:dyDescent="0.25">
      <c r="A1" s="2" t="s">
        <v>28</v>
      </c>
      <c r="B1" s="5" t="s">
        <v>29</v>
      </c>
      <c r="C1" s="5"/>
      <c r="D1" s="5" t="s">
        <v>30</v>
      </c>
      <c r="E1" s="5"/>
      <c r="F1" s="5" t="s">
        <v>31</v>
      </c>
      <c r="G1" s="5"/>
      <c r="H1" s="5" t="s">
        <v>32</v>
      </c>
      <c r="I1" s="5"/>
      <c r="J1" s="5" t="s">
        <v>33</v>
      </c>
      <c r="K1" s="5"/>
      <c r="L1" s="5" t="s">
        <v>34</v>
      </c>
      <c r="M1" s="5"/>
      <c r="N1" s="5" t="s">
        <v>35</v>
      </c>
      <c r="O1" s="5"/>
      <c r="P1" s="5" t="s">
        <v>36</v>
      </c>
      <c r="Q1" s="5"/>
      <c r="R1" s="5" t="s">
        <v>37</v>
      </c>
      <c r="S1" s="5"/>
      <c r="T1" s="5" t="s">
        <v>38</v>
      </c>
      <c r="U1" s="5"/>
      <c r="V1" s="5" t="s">
        <v>39</v>
      </c>
      <c r="W1" s="5"/>
      <c r="X1" s="5" t="s">
        <v>40</v>
      </c>
      <c r="Y1" s="5"/>
      <c r="Z1" s="5" t="s">
        <v>41</v>
      </c>
      <c r="AA1" s="5"/>
      <c r="AB1" s="5" t="s">
        <v>42</v>
      </c>
      <c r="AC1" s="5"/>
      <c r="AD1" s="5" t="s">
        <v>43</v>
      </c>
      <c r="AE1" s="5"/>
      <c r="AF1" s="5" t="s">
        <v>44</v>
      </c>
      <c r="AG1" s="5"/>
      <c r="AH1" s="5" t="s">
        <v>45</v>
      </c>
      <c r="AI1" s="5"/>
      <c r="AJ1" s="5" t="s">
        <v>46</v>
      </c>
      <c r="AK1" s="5"/>
      <c r="AL1" s="5" t="s">
        <v>47</v>
      </c>
      <c r="AM1" s="5"/>
      <c r="AN1" s="5" t="s">
        <v>48</v>
      </c>
      <c r="AO1" s="5"/>
      <c r="AP1" s="5" t="s">
        <v>49</v>
      </c>
      <c r="AQ1" s="5"/>
      <c r="AR1" s="5" t="s">
        <v>50</v>
      </c>
      <c r="AS1" s="5"/>
      <c r="AT1" s="5" t="s">
        <v>51</v>
      </c>
      <c r="AU1" s="5"/>
      <c r="AV1" s="5" t="s">
        <v>52</v>
      </c>
      <c r="AW1" s="5"/>
      <c r="AX1" s="5" t="s">
        <v>53</v>
      </c>
      <c r="AY1" s="5"/>
      <c r="AZ1" s="5" t="s">
        <v>54</v>
      </c>
      <c r="BA1" s="5"/>
      <c r="BB1" s="5" t="s">
        <v>55</v>
      </c>
      <c r="BC1" s="5"/>
      <c r="BD1" s="5" t="s">
        <v>56</v>
      </c>
      <c r="BE1" s="5"/>
      <c r="BF1" s="5" t="s">
        <v>57</v>
      </c>
      <c r="BG1" s="5"/>
      <c r="BH1" s="5" t="s">
        <v>58</v>
      </c>
      <c r="BI1" s="5"/>
      <c r="BJ1" s="5" t="s">
        <v>59</v>
      </c>
      <c r="BK1" s="5"/>
      <c r="BL1" s="5" t="s">
        <v>60</v>
      </c>
      <c r="BM1" s="5"/>
      <c r="BN1" s="5" t="s">
        <v>61</v>
      </c>
      <c r="BO1" s="5"/>
      <c r="BP1" s="5" t="s">
        <v>62</v>
      </c>
      <c r="BQ1" s="5"/>
    </row>
    <row r="2" spans="1:69" x14ac:dyDescent="0.25">
      <c r="A2" s="1">
        <v>0</v>
      </c>
      <c r="B2" s="1">
        <v>8.5590000000000006E-3</v>
      </c>
      <c r="C2" s="1">
        <v>4.6730000000000001E-3</v>
      </c>
      <c r="D2" s="1">
        <v>9.2619999999999994E-3</v>
      </c>
      <c r="E2" s="1">
        <v>7.2589999999999998E-3</v>
      </c>
      <c r="F2" s="1">
        <v>9.0539999999999995E-3</v>
      </c>
      <c r="G2" s="1">
        <v>7.1269999999999997E-3</v>
      </c>
      <c r="H2" s="1">
        <v>2.1020000000000001E-3</v>
      </c>
      <c r="I2" s="1">
        <v>1.781E-3</v>
      </c>
      <c r="J2" s="1">
        <v>9.7669999999999996E-3</v>
      </c>
      <c r="K2" s="1">
        <v>3.1870000000000002E-3</v>
      </c>
      <c r="L2" s="1">
        <v>4.0260000000000001E-3</v>
      </c>
      <c r="M2" s="1">
        <v>2.1770000000000001E-3</v>
      </c>
      <c r="N2" s="1">
        <v>1.0449999999999999E-2</v>
      </c>
      <c r="O2" s="1">
        <v>2.4580000000000001E-3</v>
      </c>
      <c r="P2" s="1">
        <v>9.4979999999999995E-3</v>
      </c>
      <c r="Q2" s="1">
        <v>4.9090000000000002E-3</v>
      </c>
      <c r="R2" s="1">
        <v>4.2969999999999996E-3</v>
      </c>
      <c r="S2" s="1">
        <v>2.96E-3</v>
      </c>
      <c r="T2" s="1">
        <v>6.8739999999999999E-3</v>
      </c>
      <c r="U2" s="1">
        <v>9.6509999999999999E-3</v>
      </c>
      <c r="V2" s="1">
        <v>1.257E-2</v>
      </c>
      <c r="W2" s="1">
        <v>1.0187999999999999E-2</v>
      </c>
      <c r="X2" s="1">
        <v>5.7499999999999999E-3</v>
      </c>
      <c r="Y2" s="1">
        <v>4.3070000000000001E-3</v>
      </c>
      <c r="Z2" s="1">
        <v>1.0399E-2</v>
      </c>
      <c r="AA2" s="1">
        <v>4.5399999999999998E-3</v>
      </c>
      <c r="AB2" s="1">
        <v>6.3429999999999997E-3</v>
      </c>
      <c r="AC2" s="1">
        <v>4.9690000000000003E-3</v>
      </c>
      <c r="AD2" s="1">
        <v>7.8510000000000003E-3</v>
      </c>
      <c r="AE2" s="1">
        <v>4.2750000000000002E-3</v>
      </c>
      <c r="AF2" s="1">
        <v>9.2259999999999998E-3</v>
      </c>
      <c r="AG2" s="1">
        <v>6.2199999999999998E-3</v>
      </c>
      <c r="AH2" s="1">
        <v>4.8149999999999998E-3</v>
      </c>
      <c r="AI2" s="1">
        <v>2.9020000000000001E-3</v>
      </c>
      <c r="AJ2" s="1">
        <v>5.4019999999999997E-3</v>
      </c>
      <c r="AK2" s="1">
        <v>3.2550000000000001E-3</v>
      </c>
      <c r="AL2" s="1">
        <v>7.8399999999999997E-3</v>
      </c>
      <c r="AM2" s="1">
        <v>7.809E-3</v>
      </c>
      <c r="AN2" s="1">
        <v>5.568E-3</v>
      </c>
      <c r="AO2" s="1">
        <v>1.3669999999999999E-3</v>
      </c>
      <c r="AP2" s="1">
        <v>4.3319999999999999E-3</v>
      </c>
      <c r="AQ2" s="1">
        <v>5.0039999999999998E-3</v>
      </c>
      <c r="AR2" s="1">
        <v>1.6930000000000001E-3</v>
      </c>
      <c r="AS2" s="1">
        <v>2.1220000000000002E-3</v>
      </c>
      <c r="AT2" s="1">
        <v>8.8350000000000008E-3</v>
      </c>
      <c r="AU2" s="1">
        <v>1.0201999999999999E-2</v>
      </c>
      <c r="AV2" s="1">
        <v>5.4140000000000004E-3</v>
      </c>
      <c r="AW2" s="1">
        <v>7.6480000000000003E-3</v>
      </c>
      <c r="AX2" s="1">
        <v>2.7650000000000001E-3</v>
      </c>
      <c r="AY2" s="1">
        <v>3.1250000000000002E-3</v>
      </c>
      <c r="AZ2" s="1">
        <v>1.952E-3</v>
      </c>
      <c r="BA2" s="1">
        <v>2.591E-3</v>
      </c>
      <c r="BB2" s="1">
        <v>5.8079999999999998E-3</v>
      </c>
      <c r="BC2" s="1">
        <v>6.8279999999999999E-3</v>
      </c>
      <c r="BD2" s="1">
        <v>2.081E-3</v>
      </c>
      <c r="BE2" s="1">
        <v>3.6189999999999998E-3</v>
      </c>
      <c r="BF2" s="1">
        <v>6.3699999999999998E-3</v>
      </c>
      <c r="BG2" s="1">
        <v>7.3559999999999997E-3</v>
      </c>
      <c r="BH2" s="1">
        <v>1.895E-3</v>
      </c>
      <c r="BI2" s="1">
        <v>2.232E-3</v>
      </c>
      <c r="BJ2" s="1">
        <v>1.1640000000000001E-3</v>
      </c>
      <c r="BK2" s="1">
        <v>4.5199999999999998E-4</v>
      </c>
      <c r="BL2" s="1">
        <v>5.7270000000000003E-3</v>
      </c>
      <c r="BM2" s="1">
        <v>3.346E-3</v>
      </c>
      <c r="BN2" s="1">
        <v>5.3290000000000004E-3</v>
      </c>
      <c r="BO2" s="1">
        <v>3.395E-3</v>
      </c>
      <c r="BP2" s="1">
        <v>4.8549999999999999E-3</v>
      </c>
      <c r="BQ2" s="1">
        <v>1.8500000000000001E-3</v>
      </c>
    </row>
    <row r="3" spans="1:69" x14ac:dyDescent="0.25">
      <c r="A3" s="1">
        <v>20</v>
      </c>
      <c r="B3" s="1">
        <v>3.3734E-2</v>
      </c>
      <c r="C3" s="1">
        <v>2.48E-3</v>
      </c>
      <c r="D3" s="1">
        <v>1.477E-2</v>
      </c>
      <c r="E3" s="1">
        <v>4.5830000000000003E-3</v>
      </c>
      <c r="F3" s="1">
        <v>1.3887999999999999E-2</v>
      </c>
      <c r="G3" s="1">
        <v>4.3270000000000001E-3</v>
      </c>
      <c r="H3" s="1">
        <v>1.671E-3</v>
      </c>
      <c r="I3" s="1">
        <v>9.8499999999999998E-4</v>
      </c>
      <c r="J3" s="1">
        <v>9.1830000000000002E-3</v>
      </c>
      <c r="K3" s="1">
        <v>1.5529999999999999E-3</v>
      </c>
      <c r="L3" s="1">
        <v>3.7109999999999999E-3</v>
      </c>
      <c r="M3" s="1">
        <v>2.4239999999999999E-3</v>
      </c>
      <c r="N3" s="1">
        <v>1.0394E-2</v>
      </c>
      <c r="O3" s="1">
        <v>1.7730000000000001E-3</v>
      </c>
      <c r="P3" s="1">
        <v>1.1416000000000001E-2</v>
      </c>
      <c r="Q3" s="1">
        <v>3.6570000000000001E-3</v>
      </c>
      <c r="R3" s="1">
        <v>3.2529999999999998E-3</v>
      </c>
      <c r="S3" s="1">
        <v>2.4599999999999999E-3</v>
      </c>
      <c r="T3" s="1">
        <v>6.9499999999999996E-3</v>
      </c>
      <c r="U3" s="1">
        <v>8.4110000000000001E-3</v>
      </c>
      <c r="V3" s="1">
        <v>8.4600000000000005E-3</v>
      </c>
      <c r="W3" s="1">
        <v>2.8029999999999999E-3</v>
      </c>
      <c r="X3" s="1">
        <v>8.5170000000000003E-3</v>
      </c>
      <c r="Y3" s="1">
        <v>1.846E-3</v>
      </c>
      <c r="Z3" s="1">
        <v>7.5690000000000002E-3</v>
      </c>
      <c r="AA3" s="1">
        <v>2.1320000000000002E-3</v>
      </c>
      <c r="AB3" s="1">
        <v>3.571E-3</v>
      </c>
      <c r="AC3" s="1">
        <v>2.212E-3</v>
      </c>
      <c r="AD3" s="1">
        <v>4.2090000000000001E-3</v>
      </c>
      <c r="AE3" s="1">
        <v>3.5239999999999998E-3</v>
      </c>
      <c r="AF3" s="1">
        <v>4.163E-3</v>
      </c>
      <c r="AG3" s="1">
        <v>2.5370000000000002E-3</v>
      </c>
      <c r="AH3" s="1">
        <v>3.3440000000000002E-3</v>
      </c>
      <c r="AI3" s="1">
        <v>2.7650000000000001E-3</v>
      </c>
      <c r="AJ3" s="1">
        <v>3.9020000000000001E-3</v>
      </c>
      <c r="AK3" s="1">
        <v>3.4220000000000001E-3</v>
      </c>
      <c r="AL3" s="1">
        <v>2.3990000000000001E-3</v>
      </c>
      <c r="AM3" s="1">
        <v>1.6169999999999999E-3</v>
      </c>
      <c r="AN3" s="1">
        <v>6.4180000000000001E-3</v>
      </c>
      <c r="AO3" s="1">
        <v>4.9399999999999997E-4</v>
      </c>
      <c r="AP3" s="1">
        <v>2.2439999999999999E-3</v>
      </c>
      <c r="AQ3" s="1">
        <v>2.5850000000000001E-3</v>
      </c>
      <c r="AR3" s="1">
        <v>8.7699999999999996E-4</v>
      </c>
      <c r="AS3" s="1">
        <v>7.8600000000000002E-4</v>
      </c>
      <c r="AT3" s="1">
        <v>5.2830000000000004E-3</v>
      </c>
      <c r="AU3" s="1">
        <v>6.659E-3</v>
      </c>
      <c r="AV3" s="1">
        <v>2.862E-3</v>
      </c>
      <c r="AW3" s="1">
        <v>3.2070000000000002E-3</v>
      </c>
      <c r="AX3" s="1">
        <v>1.2669999999999999E-3</v>
      </c>
      <c r="AY3" s="1">
        <v>1.6050000000000001E-3</v>
      </c>
      <c r="AZ3" s="1">
        <v>1.6050000000000001E-3</v>
      </c>
      <c r="BA3" s="1">
        <v>1.7409999999999999E-3</v>
      </c>
      <c r="BB3" s="1">
        <v>2.3930000000000002E-3</v>
      </c>
      <c r="BC3" s="1">
        <v>2.7650000000000001E-3</v>
      </c>
      <c r="BD3" s="1">
        <v>1.8879999999999999E-3</v>
      </c>
      <c r="BE3" s="1">
        <v>2.4420000000000002E-3</v>
      </c>
      <c r="BF3" s="1">
        <v>8.92E-4</v>
      </c>
      <c r="BG3" s="1">
        <v>8.0800000000000002E-4</v>
      </c>
      <c r="BH3" s="1">
        <v>2.209E-3</v>
      </c>
      <c r="BI3" s="1">
        <v>2.7729999999999999E-3</v>
      </c>
      <c r="BJ3" s="1">
        <v>7.7700000000000002E-4</v>
      </c>
      <c r="BK3" s="1">
        <v>7.1299999999999998E-4</v>
      </c>
      <c r="BL3" s="1">
        <v>3.0950000000000001E-3</v>
      </c>
      <c r="BM3" s="1">
        <v>8.5300000000000003E-4</v>
      </c>
      <c r="BN3" s="1">
        <v>2.4239999999999999E-3</v>
      </c>
      <c r="BO3" s="1">
        <v>5.1999999999999995E-4</v>
      </c>
      <c r="BP3" s="1">
        <v>2.274E-3</v>
      </c>
      <c r="BQ3" s="1">
        <v>9.5200000000000005E-4</v>
      </c>
    </row>
    <row r="4" spans="1:69" x14ac:dyDescent="0.25">
      <c r="A4" s="1">
        <v>40</v>
      </c>
      <c r="B4" s="1">
        <v>0.147207</v>
      </c>
      <c r="C4" s="1">
        <v>2.0749E-2</v>
      </c>
      <c r="D4" s="1">
        <v>5.8550999999999999E-2</v>
      </c>
      <c r="E4" s="1">
        <v>1.3972999999999999E-2</v>
      </c>
      <c r="F4" s="1">
        <v>5.2451999999999999E-2</v>
      </c>
      <c r="G4" s="1">
        <v>1.4919E-2</v>
      </c>
      <c r="H4" s="1">
        <v>1.7427999999999999E-2</v>
      </c>
      <c r="I4" s="1">
        <v>1.6938000000000002E-2</v>
      </c>
      <c r="J4" s="1">
        <v>3.5050999999999999E-2</v>
      </c>
      <c r="K4" s="1">
        <v>4.9610000000000001E-3</v>
      </c>
      <c r="L4" s="1">
        <v>1.0839E-2</v>
      </c>
      <c r="M4" s="1">
        <v>8.7659999999999995E-3</v>
      </c>
      <c r="N4" s="1">
        <v>3.6930999999999999E-2</v>
      </c>
      <c r="O4" s="1">
        <v>4.1089999999999998E-3</v>
      </c>
      <c r="P4" s="1">
        <v>2.6123E-2</v>
      </c>
      <c r="Q4" s="1">
        <v>2.977E-3</v>
      </c>
      <c r="R4" s="1">
        <v>7.816E-3</v>
      </c>
      <c r="S4" s="1">
        <v>3.0140000000000002E-3</v>
      </c>
      <c r="T4" s="1">
        <v>1.209E-2</v>
      </c>
      <c r="U4" s="1">
        <v>1.3344E-2</v>
      </c>
      <c r="V4" s="1">
        <v>2.0185000000000002E-2</v>
      </c>
      <c r="W4" s="1">
        <v>3.9589999999999998E-3</v>
      </c>
      <c r="X4" s="1">
        <v>2.1729999999999999E-2</v>
      </c>
      <c r="Y4" s="1">
        <v>2.5300000000000001E-3</v>
      </c>
      <c r="Z4" s="1">
        <v>1.2760000000000001E-2</v>
      </c>
      <c r="AA4" s="1">
        <v>2.6150000000000001E-3</v>
      </c>
      <c r="AB4" s="1">
        <v>3.8349999999999999E-3</v>
      </c>
      <c r="AC4" s="1">
        <v>1.531E-3</v>
      </c>
      <c r="AD4" s="1">
        <v>3.3050000000000002E-3</v>
      </c>
      <c r="AE4" s="1">
        <v>2.317E-3</v>
      </c>
      <c r="AF4" s="1">
        <v>4.2859999999999999E-3</v>
      </c>
      <c r="AG4" s="1">
        <v>1.217E-3</v>
      </c>
      <c r="AH4" s="1">
        <v>2.8249999999999998E-3</v>
      </c>
      <c r="AI4" s="1">
        <v>5.9500000000000004E-4</v>
      </c>
      <c r="AJ4" s="1">
        <v>7.5839999999999996E-3</v>
      </c>
      <c r="AK4" s="1">
        <v>1.629E-3</v>
      </c>
      <c r="AL4" s="1">
        <v>3.2820000000000002E-3</v>
      </c>
      <c r="AM4" s="1">
        <v>1.096E-3</v>
      </c>
      <c r="AN4" s="1">
        <v>7.8779999999999996E-3</v>
      </c>
      <c r="AO4" s="1">
        <v>1.281E-3</v>
      </c>
      <c r="AP4" s="1">
        <v>1.5269999999999999E-3</v>
      </c>
      <c r="AQ4" s="1">
        <v>7.6900000000000004E-4</v>
      </c>
      <c r="AR4" s="1">
        <v>1.5529999999999999E-3</v>
      </c>
      <c r="AS4" s="1">
        <v>1.31E-3</v>
      </c>
      <c r="AT4" s="1">
        <v>2.846E-3</v>
      </c>
      <c r="AU4" s="1">
        <v>2.6090000000000002E-3</v>
      </c>
      <c r="AV4" s="1">
        <v>3.2980000000000002E-3</v>
      </c>
      <c r="AW4" s="1">
        <v>2.947E-3</v>
      </c>
      <c r="AX4" s="1">
        <v>1.003E-3</v>
      </c>
      <c r="AY4" s="1">
        <v>7.3200000000000001E-4</v>
      </c>
      <c r="AZ4" s="1">
        <v>1.5740000000000001E-3</v>
      </c>
      <c r="BA4" s="1">
        <v>1.276E-3</v>
      </c>
      <c r="BB4" s="1">
        <v>3.6259999999999999E-3</v>
      </c>
      <c r="BC4" s="1">
        <v>4.058E-3</v>
      </c>
      <c r="BD4" s="1">
        <v>1.7979999999999999E-3</v>
      </c>
      <c r="BE4" s="1">
        <v>1.392E-3</v>
      </c>
      <c r="BF4" s="1">
        <v>1.8630000000000001E-3</v>
      </c>
      <c r="BG4" s="1">
        <v>1.3929999999999999E-3</v>
      </c>
      <c r="BH4" s="1">
        <v>1.127E-3</v>
      </c>
      <c r="BI4" s="1">
        <v>1.248E-3</v>
      </c>
      <c r="BJ4" s="1">
        <v>2.918E-3</v>
      </c>
      <c r="BK4" s="1">
        <v>3.189E-3</v>
      </c>
      <c r="BL4" s="1">
        <v>2.8159999999999999E-3</v>
      </c>
      <c r="BM4" s="1">
        <v>7.9799999999999999E-4</v>
      </c>
      <c r="BN4" s="1">
        <v>3.1640000000000001E-3</v>
      </c>
      <c r="BO4" s="1">
        <v>1.0970000000000001E-3</v>
      </c>
      <c r="BP4" s="1">
        <v>2.2139999999999998E-3</v>
      </c>
      <c r="BQ4" s="1">
        <v>1.3010000000000001E-3</v>
      </c>
    </row>
    <row r="5" spans="1:69" x14ac:dyDescent="0.25">
      <c r="A5" s="1">
        <v>60</v>
      </c>
      <c r="B5" s="1">
        <v>0.40257700000000002</v>
      </c>
      <c r="C5" s="1">
        <v>3.1958E-2</v>
      </c>
      <c r="D5" s="1">
        <v>0.21209900000000001</v>
      </c>
      <c r="E5" s="1">
        <v>3.1855000000000001E-2</v>
      </c>
      <c r="F5" s="1">
        <v>0.158025</v>
      </c>
      <c r="G5" s="1">
        <v>4.2011E-2</v>
      </c>
      <c r="H5" s="1">
        <v>7.2899000000000005E-2</v>
      </c>
      <c r="I5" s="1">
        <v>5.21E-2</v>
      </c>
      <c r="J5" s="1">
        <v>0.106146</v>
      </c>
      <c r="K5" s="1">
        <v>7.6020000000000003E-3</v>
      </c>
      <c r="L5" s="1">
        <v>2.8115000000000001E-2</v>
      </c>
      <c r="M5" s="1">
        <v>2.1949E-2</v>
      </c>
      <c r="N5" s="1">
        <v>0.101176</v>
      </c>
      <c r="O5" s="1">
        <v>1.6611000000000001E-2</v>
      </c>
      <c r="P5" s="1">
        <v>7.2023000000000004E-2</v>
      </c>
      <c r="Q5" s="1">
        <v>8.1270000000000005E-3</v>
      </c>
      <c r="R5" s="1">
        <v>3.3992000000000001E-2</v>
      </c>
      <c r="S5" s="1">
        <v>5.9069999999999999E-3</v>
      </c>
      <c r="T5" s="1">
        <v>2.8382000000000001E-2</v>
      </c>
      <c r="U5" s="1">
        <v>2.8686E-2</v>
      </c>
      <c r="V5" s="1">
        <v>4.9530999999999999E-2</v>
      </c>
      <c r="W5" s="1">
        <v>5.4929999999999996E-3</v>
      </c>
      <c r="X5" s="1">
        <v>4.8343999999999998E-2</v>
      </c>
      <c r="Y5" s="1">
        <v>5.3559999999999997E-3</v>
      </c>
      <c r="Z5" s="1">
        <v>2.7730000000000001E-2</v>
      </c>
      <c r="AA5" s="1">
        <v>3.156E-3</v>
      </c>
      <c r="AB5" s="1">
        <v>9.2589999999999999E-3</v>
      </c>
      <c r="AC5" s="1">
        <v>2.2529999999999998E-3</v>
      </c>
      <c r="AD5" s="1">
        <v>6.8320000000000004E-3</v>
      </c>
      <c r="AE5" s="1">
        <v>2.0170000000000001E-3</v>
      </c>
      <c r="AF5" s="1">
        <v>7.4460000000000004E-3</v>
      </c>
      <c r="AG5" s="1">
        <v>9.6599999999999995E-4</v>
      </c>
      <c r="AH5" s="1">
        <v>7.2100000000000003E-3</v>
      </c>
      <c r="AI5" s="1">
        <v>2.134E-3</v>
      </c>
      <c r="AJ5" s="1">
        <v>1.5540999999999999E-2</v>
      </c>
      <c r="AK5" s="1">
        <v>2.9399999999999999E-3</v>
      </c>
      <c r="AL5" s="1">
        <v>6.3590000000000001E-3</v>
      </c>
      <c r="AM5" s="1">
        <v>6.8000000000000005E-4</v>
      </c>
      <c r="AN5" s="1">
        <v>1.0952E-2</v>
      </c>
      <c r="AO5" s="1">
        <v>1.681E-3</v>
      </c>
      <c r="AP5" s="1">
        <v>4.0289999999999996E-3</v>
      </c>
      <c r="AQ5" s="1">
        <v>2.085E-3</v>
      </c>
      <c r="AR5" s="1">
        <v>1.013E-3</v>
      </c>
      <c r="AS5" s="1">
        <v>9.2000000000000003E-4</v>
      </c>
      <c r="AT5" s="1">
        <v>4.4489999999999998E-3</v>
      </c>
      <c r="AU5" s="1">
        <v>3.7260000000000001E-3</v>
      </c>
      <c r="AV5" s="1">
        <v>1.8810000000000001E-3</v>
      </c>
      <c r="AW5" s="1">
        <v>4.0200000000000001E-4</v>
      </c>
      <c r="AX5" s="1">
        <v>1.268E-3</v>
      </c>
      <c r="AY5" s="1">
        <v>5.8399999999999999E-4</v>
      </c>
      <c r="AZ5" s="1">
        <v>2.7759999999999998E-3</v>
      </c>
      <c r="BA5" s="1">
        <v>2.1419999999999998E-3</v>
      </c>
      <c r="BB5" s="1">
        <v>4.6629999999999996E-3</v>
      </c>
      <c r="BC5" s="1">
        <v>2.9499999999999999E-3</v>
      </c>
      <c r="BD5" s="1">
        <v>4.5329999999999997E-3</v>
      </c>
      <c r="BE5" s="1">
        <v>3.6419999999999998E-3</v>
      </c>
      <c r="BF5" s="1">
        <v>5.0000000000000001E-4</v>
      </c>
      <c r="BG5" s="1">
        <v>3.7100000000000002E-4</v>
      </c>
      <c r="BH5" s="1">
        <v>2.4130000000000002E-3</v>
      </c>
      <c r="BI5" s="1">
        <v>1.3879999999999999E-3</v>
      </c>
      <c r="BJ5" s="1">
        <v>3.4589999999999998E-3</v>
      </c>
      <c r="BK5" s="1">
        <v>1.415E-3</v>
      </c>
      <c r="BL5" s="1">
        <v>3.7550000000000001E-3</v>
      </c>
      <c r="BM5" s="1">
        <v>1.384E-3</v>
      </c>
      <c r="BN5" s="1">
        <v>4.5279999999999999E-3</v>
      </c>
      <c r="BO5" s="1">
        <v>1.7440000000000001E-3</v>
      </c>
      <c r="BP5" s="1">
        <v>3.4229999999999998E-3</v>
      </c>
      <c r="BQ5" s="1">
        <v>2.3860000000000001E-3</v>
      </c>
    </row>
    <row r="6" spans="1:69" x14ac:dyDescent="0.25">
      <c r="A6" s="1">
        <v>80</v>
      </c>
      <c r="B6" s="1">
        <v>0.59272000000000002</v>
      </c>
      <c r="C6" s="1">
        <v>3.5589000000000003E-2</v>
      </c>
      <c r="D6" s="1">
        <v>0.39777800000000002</v>
      </c>
      <c r="E6" s="1">
        <v>2.8933E-2</v>
      </c>
      <c r="F6" s="1">
        <v>0.29169</v>
      </c>
      <c r="G6" s="1">
        <v>6.5570000000000003E-2</v>
      </c>
      <c r="H6" s="1">
        <v>0.174151</v>
      </c>
      <c r="I6" s="1">
        <v>7.3347999999999997E-2</v>
      </c>
      <c r="J6" s="1">
        <v>0.21324699999999999</v>
      </c>
      <c r="K6" s="1">
        <v>1.4222E-2</v>
      </c>
      <c r="L6" s="1">
        <v>8.3014000000000004E-2</v>
      </c>
      <c r="M6" s="1">
        <v>4.1829999999999999E-2</v>
      </c>
      <c r="N6" s="1">
        <v>0.178673</v>
      </c>
      <c r="O6" s="1">
        <v>1.8411E-2</v>
      </c>
      <c r="P6" s="1">
        <v>0.15170800000000001</v>
      </c>
      <c r="Q6" s="1">
        <v>1.6396999999999998E-2</v>
      </c>
      <c r="R6" s="1">
        <v>8.6666000000000007E-2</v>
      </c>
      <c r="S6" s="1">
        <v>1.4284E-2</v>
      </c>
      <c r="T6" s="1">
        <v>8.7613999999999997E-2</v>
      </c>
      <c r="U6" s="1">
        <v>3.5528999999999998E-2</v>
      </c>
      <c r="V6" s="1">
        <v>8.9291999999999996E-2</v>
      </c>
      <c r="W6" s="1">
        <v>1.0508999999999999E-2</v>
      </c>
      <c r="X6" s="1">
        <v>9.0380000000000002E-2</v>
      </c>
      <c r="Y6" s="1">
        <v>9.5149999999999992E-3</v>
      </c>
      <c r="Z6" s="1">
        <v>5.0348999999999998E-2</v>
      </c>
      <c r="AA6" s="1">
        <v>3.9890000000000004E-3</v>
      </c>
      <c r="AB6" s="1">
        <v>1.5618999999999999E-2</v>
      </c>
      <c r="AC6" s="1">
        <v>4.2200000000000001E-4</v>
      </c>
      <c r="AD6" s="1">
        <v>1.2897E-2</v>
      </c>
      <c r="AE6" s="1">
        <v>2.2000000000000001E-3</v>
      </c>
      <c r="AF6" s="1">
        <v>1.4045999999999999E-2</v>
      </c>
      <c r="AG6" s="1">
        <v>6.11E-4</v>
      </c>
      <c r="AH6" s="1">
        <v>1.6046999999999999E-2</v>
      </c>
      <c r="AI6" s="1">
        <v>2.395E-3</v>
      </c>
      <c r="AJ6" s="1">
        <v>2.8524999999999998E-2</v>
      </c>
      <c r="AK6" s="1">
        <v>3.9899999999999996E-3</v>
      </c>
      <c r="AL6" s="1">
        <v>1.0786E-2</v>
      </c>
      <c r="AM6" s="1">
        <v>1.31E-3</v>
      </c>
      <c r="AN6" s="1">
        <v>1.6919E-2</v>
      </c>
      <c r="AO6" s="1">
        <v>4.0070000000000001E-3</v>
      </c>
      <c r="AP6" s="1">
        <v>9.757E-3</v>
      </c>
      <c r="AQ6" s="1">
        <v>2.9420000000000002E-3</v>
      </c>
      <c r="AR6" s="1">
        <v>1.178E-3</v>
      </c>
      <c r="AS6" s="1">
        <v>2.9300000000000002E-4</v>
      </c>
      <c r="AT6" s="1">
        <v>6.2360000000000002E-3</v>
      </c>
      <c r="AU6" s="1">
        <v>1.0790000000000001E-3</v>
      </c>
      <c r="AV6" s="1">
        <v>1.9120000000000001E-3</v>
      </c>
      <c r="AW6" s="1">
        <v>1.5410000000000001E-3</v>
      </c>
      <c r="AX6" s="1">
        <v>2.1129999999999999E-3</v>
      </c>
      <c r="AY6" s="1">
        <v>8.7900000000000001E-4</v>
      </c>
      <c r="AZ6" s="1">
        <v>3.0509999999999999E-3</v>
      </c>
      <c r="BA6" s="1">
        <v>1.6310000000000001E-3</v>
      </c>
      <c r="BB6" s="1">
        <v>9.2449999999999997E-3</v>
      </c>
      <c r="BC6" s="1">
        <v>3.8609999999999998E-3</v>
      </c>
      <c r="BD6" s="1">
        <v>6.6429999999999996E-3</v>
      </c>
      <c r="BE6" s="1">
        <v>1.9239999999999999E-3</v>
      </c>
      <c r="BF6" s="1">
        <v>1.6800000000000001E-3</v>
      </c>
      <c r="BG6" s="1">
        <v>6.6600000000000003E-4</v>
      </c>
      <c r="BH6" s="1">
        <v>4.2139999999999999E-3</v>
      </c>
      <c r="BI6" s="1">
        <v>1.4369999999999999E-3</v>
      </c>
      <c r="BJ6" s="1">
        <v>5.4949999999999999E-3</v>
      </c>
      <c r="BK6" s="1">
        <v>3.588E-3</v>
      </c>
      <c r="BL6" s="1">
        <v>6.1789999999999996E-3</v>
      </c>
      <c r="BM6" s="1">
        <v>3.0990000000000002E-3</v>
      </c>
      <c r="BN6" s="1">
        <v>6.4250000000000002E-3</v>
      </c>
      <c r="BO6" s="1">
        <v>2.8969999999999998E-3</v>
      </c>
      <c r="BP6" s="1">
        <v>6.0150000000000004E-3</v>
      </c>
      <c r="BQ6" s="1">
        <v>4.274E-3</v>
      </c>
    </row>
    <row r="7" spans="1:69" x14ac:dyDescent="0.25">
      <c r="A7" s="1">
        <v>100</v>
      </c>
      <c r="B7" s="1">
        <v>0.71287999999999996</v>
      </c>
      <c r="C7" s="1">
        <v>3.3986000000000002E-2</v>
      </c>
      <c r="D7" s="1">
        <v>0.57277299999999998</v>
      </c>
      <c r="E7" s="1">
        <v>1.3893000000000001E-2</v>
      </c>
      <c r="F7" s="1">
        <v>0.43931900000000002</v>
      </c>
      <c r="G7" s="1">
        <v>7.2687000000000002E-2</v>
      </c>
      <c r="H7" s="1">
        <v>0.34409899999999999</v>
      </c>
      <c r="I7" s="1">
        <v>5.0074E-2</v>
      </c>
      <c r="J7" s="1">
        <v>0.34530699999999998</v>
      </c>
      <c r="K7" s="1">
        <v>2.2182E-2</v>
      </c>
      <c r="L7" s="1">
        <v>0.226022</v>
      </c>
      <c r="M7" s="1">
        <v>2.7925999999999999E-2</v>
      </c>
      <c r="N7" s="1">
        <v>0.29184900000000003</v>
      </c>
      <c r="O7" s="1">
        <v>1.7590000000000001E-2</v>
      </c>
      <c r="P7" s="1">
        <v>0.26523200000000002</v>
      </c>
      <c r="Q7" s="1">
        <v>2.5517000000000001E-2</v>
      </c>
      <c r="R7" s="1">
        <v>0.17533499999999999</v>
      </c>
      <c r="S7" s="1">
        <v>2.06E-2</v>
      </c>
      <c r="T7" s="1">
        <v>0.187141</v>
      </c>
      <c r="U7" s="1">
        <v>5.4993E-2</v>
      </c>
      <c r="V7" s="1">
        <v>0.161247</v>
      </c>
      <c r="W7" s="1">
        <v>1.4641E-2</v>
      </c>
      <c r="X7" s="1">
        <v>0.148699</v>
      </c>
      <c r="Y7" s="1">
        <v>1.8519000000000001E-2</v>
      </c>
      <c r="Z7" s="1">
        <v>8.3309999999999995E-2</v>
      </c>
      <c r="AA7" s="1">
        <v>8.2830000000000004E-3</v>
      </c>
      <c r="AB7" s="1">
        <v>3.1463999999999999E-2</v>
      </c>
      <c r="AC7" s="1">
        <v>4.0000000000000001E-3</v>
      </c>
      <c r="AD7" s="1">
        <v>2.5323999999999999E-2</v>
      </c>
      <c r="AE7" s="1">
        <v>3.101E-3</v>
      </c>
      <c r="AF7" s="1">
        <v>2.6890000000000001E-2</v>
      </c>
      <c r="AG7" s="1">
        <v>2.777E-3</v>
      </c>
      <c r="AH7" s="1">
        <v>3.1695000000000001E-2</v>
      </c>
      <c r="AI7" s="1">
        <v>2.0790000000000001E-3</v>
      </c>
      <c r="AJ7" s="1">
        <v>5.4224000000000001E-2</v>
      </c>
      <c r="AK7" s="1">
        <v>8.9709999999999998E-3</v>
      </c>
      <c r="AL7" s="1">
        <v>2.0046000000000001E-2</v>
      </c>
      <c r="AM7" s="1">
        <v>3.3939999999999999E-3</v>
      </c>
      <c r="AN7" s="1">
        <v>2.6970000000000001E-2</v>
      </c>
      <c r="AO7" s="1">
        <v>6.4710000000000002E-3</v>
      </c>
      <c r="AP7" s="1">
        <v>1.8525E-2</v>
      </c>
      <c r="AQ7" s="1">
        <v>3.2469999999999999E-3</v>
      </c>
      <c r="AR7" s="1">
        <v>3.1800000000000001E-3</v>
      </c>
      <c r="AS7" s="1">
        <v>6.4099999999999997E-4</v>
      </c>
      <c r="AT7" s="1">
        <v>8.8470000000000007E-3</v>
      </c>
      <c r="AU7" s="1">
        <v>3.5890000000000002E-3</v>
      </c>
      <c r="AV7" s="1">
        <v>2.9459999999999998E-3</v>
      </c>
      <c r="AW7" s="1">
        <v>4.5300000000000001E-4</v>
      </c>
      <c r="AX7" s="1">
        <v>3.258E-3</v>
      </c>
      <c r="AY7" s="1">
        <v>9.8400000000000007E-4</v>
      </c>
      <c r="AZ7" s="1">
        <v>2.8040000000000001E-3</v>
      </c>
      <c r="BA7" s="1">
        <v>1.727E-3</v>
      </c>
      <c r="BB7" s="1">
        <v>1.8977999999999998E-2</v>
      </c>
      <c r="BC7" s="1">
        <v>4.7270000000000003E-3</v>
      </c>
      <c r="BD7" s="1">
        <v>7.365E-3</v>
      </c>
      <c r="BE7" s="1">
        <v>1.5200000000000001E-3</v>
      </c>
      <c r="BF7" s="1">
        <v>1.132E-3</v>
      </c>
      <c r="BG7" s="1">
        <v>8.6600000000000002E-4</v>
      </c>
      <c r="BH7" s="1">
        <v>8.7580000000000002E-3</v>
      </c>
      <c r="BI7" s="1">
        <v>1.0250000000000001E-3</v>
      </c>
      <c r="BJ7" s="1">
        <v>8.5000000000000006E-3</v>
      </c>
      <c r="BK7" s="1">
        <v>4.0639999999999999E-3</v>
      </c>
      <c r="BL7" s="1">
        <v>9.2339999999999992E-3</v>
      </c>
      <c r="BM7" s="1">
        <v>5.5449999999999996E-3</v>
      </c>
      <c r="BN7" s="1">
        <v>1.0259000000000001E-2</v>
      </c>
      <c r="BO7" s="1">
        <v>5.653E-3</v>
      </c>
      <c r="BP7" s="1">
        <v>1.0723E-2</v>
      </c>
      <c r="BQ7" s="1">
        <v>7.6309999999999998E-3</v>
      </c>
    </row>
    <row r="8" spans="1:69" x14ac:dyDescent="0.25">
      <c r="A8" s="1">
        <v>120</v>
      </c>
      <c r="B8" s="1">
        <v>0.80237000000000003</v>
      </c>
      <c r="C8" s="1">
        <v>2.4195000000000001E-2</v>
      </c>
      <c r="D8" s="1">
        <v>0.71150199999999997</v>
      </c>
      <c r="E8" s="1">
        <v>8.0669999999999995E-3</v>
      </c>
      <c r="F8" s="1">
        <v>0.59041100000000002</v>
      </c>
      <c r="G8" s="1">
        <v>6.2133000000000001E-2</v>
      </c>
      <c r="H8" s="1">
        <v>0.53744199999999998</v>
      </c>
      <c r="I8" s="1">
        <v>3.4233E-2</v>
      </c>
      <c r="J8" s="1">
        <v>0.50330900000000001</v>
      </c>
      <c r="K8" s="1">
        <v>1.1127E-2</v>
      </c>
      <c r="L8" s="1">
        <v>0.40459699999999998</v>
      </c>
      <c r="M8" s="1">
        <v>3.2759000000000003E-2</v>
      </c>
      <c r="N8" s="1">
        <v>0.429672</v>
      </c>
      <c r="O8" s="1">
        <v>1.9030999999999999E-2</v>
      </c>
      <c r="P8" s="1">
        <v>0.41517900000000002</v>
      </c>
      <c r="Q8" s="1">
        <v>2.7799000000000001E-2</v>
      </c>
      <c r="R8" s="1">
        <v>0.30848599999999998</v>
      </c>
      <c r="S8" s="1">
        <v>2.4296000000000002E-2</v>
      </c>
      <c r="T8" s="1">
        <v>0.314419</v>
      </c>
      <c r="U8" s="1">
        <v>5.4663999999999997E-2</v>
      </c>
      <c r="V8" s="1">
        <v>0.26921600000000001</v>
      </c>
      <c r="W8" s="1">
        <v>1.6611000000000001E-2</v>
      </c>
      <c r="X8" s="1">
        <v>0.24129700000000001</v>
      </c>
      <c r="Y8" s="1">
        <v>1.8602E-2</v>
      </c>
      <c r="Z8" s="1">
        <v>0.13395099999999999</v>
      </c>
      <c r="AA8" s="1">
        <v>1.5776999999999999E-2</v>
      </c>
      <c r="AB8" s="1">
        <v>6.4256999999999995E-2</v>
      </c>
      <c r="AC8" s="1">
        <v>8.2760000000000004E-3</v>
      </c>
      <c r="AD8" s="1">
        <v>4.9090000000000002E-2</v>
      </c>
      <c r="AE8" s="1">
        <v>9.0709999999999992E-3</v>
      </c>
      <c r="AF8" s="1">
        <v>5.3024000000000002E-2</v>
      </c>
      <c r="AG8" s="1">
        <v>3.1970000000000002E-3</v>
      </c>
      <c r="AH8" s="1">
        <v>5.9524000000000001E-2</v>
      </c>
      <c r="AI8" s="1">
        <v>1.5560000000000001E-3</v>
      </c>
      <c r="AJ8" s="1">
        <v>9.3628000000000003E-2</v>
      </c>
      <c r="AK8" s="1">
        <v>5.1370000000000001E-3</v>
      </c>
      <c r="AL8" s="1">
        <v>4.2429000000000001E-2</v>
      </c>
      <c r="AM8" s="1">
        <v>6.8110000000000002E-3</v>
      </c>
      <c r="AN8" s="1">
        <v>4.9003999999999999E-2</v>
      </c>
      <c r="AO8" s="1">
        <v>9.7610000000000006E-3</v>
      </c>
      <c r="AP8" s="1">
        <v>3.0707000000000002E-2</v>
      </c>
      <c r="AQ8" s="1">
        <v>9.1819999999999992E-3</v>
      </c>
      <c r="AR8" s="1">
        <v>5.8659999999999997E-3</v>
      </c>
      <c r="AS8" s="1">
        <v>8.3799999999999999E-4</v>
      </c>
      <c r="AT8" s="1">
        <v>1.2493000000000001E-2</v>
      </c>
      <c r="AU8" s="1">
        <v>4.9430000000000003E-3</v>
      </c>
      <c r="AV8" s="1">
        <v>4.6340000000000001E-3</v>
      </c>
      <c r="AW8" s="1">
        <v>2.3749999999999999E-3</v>
      </c>
      <c r="AX8" s="1">
        <v>5.5409999999999999E-3</v>
      </c>
      <c r="AY8" s="1">
        <v>1.843E-3</v>
      </c>
      <c r="AZ8" s="1">
        <v>5.5019999999999999E-3</v>
      </c>
      <c r="BA8" s="1">
        <v>3.0950000000000001E-3</v>
      </c>
      <c r="BB8" s="1">
        <v>2.8117E-2</v>
      </c>
      <c r="BC8" s="1">
        <v>6.058E-3</v>
      </c>
      <c r="BD8" s="1">
        <v>9.8219999999999991E-3</v>
      </c>
      <c r="BE8" s="1">
        <v>1.4300000000000001E-3</v>
      </c>
      <c r="BF8" s="1">
        <v>6.8430000000000001E-3</v>
      </c>
      <c r="BG8" s="1">
        <v>2.078E-3</v>
      </c>
      <c r="BH8" s="1">
        <v>1.3329000000000001E-2</v>
      </c>
      <c r="BI8" s="1">
        <v>2.3180000000000002E-3</v>
      </c>
      <c r="BJ8" s="1">
        <v>1.234E-2</v>
      </c>
      <c r="BK8" s="1">
        <v>4.1479999999999998E-3</v>
      </c>
      <c r="BL8" s="1">
        <v>1.4253E-2</v>
      </c>
      <c r="BM8" s="1">
        <v>8.9569999999999997E-3</v>
      </c>
      <c r="BN8" s="1">
        <v>1.6473000000000002E-2</v>
      </c>
      <c r="BO8" s="1">
        <v>8.3199999999999993E-3</v>
      </c>
      <c r="BP8" s="1">
        <v>1.9324999999999998E-2</v>
      </c>
      <c r="BQ8" s="1">
        <v>1.3674E-2</v>
      </c>
    </row>
    <row r="9" spans="1:69" x14ac:dyDescent="0.25">
      <c r="A9" s="1">
        <v>140</v>
      </c>
      <c r="B9" s="1">
        <v>0.86034699999999997</v>
      </c>
      <c r="C9" s="1">
        <v>2.069E-2</v>
      </c>
      <c r="D9" s="1">
        <v>0.80723500000000004</v>
      </c>
      <c r="E9" s="1">
        <v>9.9620000000000004E-3</v>
      </c>
      <c r="F9" s="1">
        <v>0.707816</v>
      </c>
      <c r="G9" s="1">
        <v>4.5113E-2</v>
      </c>
      <c r="H9" s="1">
        <v>0.669906</v>
      </c>
      <c r="I9" s="1">
        <v>2.2494E-2</v>
      </c>
      <c r="J9" s="1">
        <v>0.65297099999999997</v>
      </c>
      <c r="K9" s="1">
        <v>4.2960000000000003E-3</v>
      </c>
      <c r="L9" s="1">
        <v>0.55959300000000001</v>
      </c>
      <c r="M9" s="1">
        <v>2.2658999999999999E-2</v>
      </c>
      <c r="N9" s="1">
        <v>0.56673399999999996</v>
      </c>
      <c r="O9" s="1">
        <v>6.489E-3</v>
      </c>
      <c r="P9" s="1">
        <v>0.56630000000000003</v>
      </c>
      <c r="Q9" s="1">
        <v>2.6734999999999998E-2</v>
      </c>
      <c r="R9" s="1">
        <v>0.44433600000000001</v>
      </c>
      <c r="S9" s="1">
        <v>2.9481E-2</v>
      </c>
      <c r="T9" s="1">
        <v>0.441689</v>
      </c>
      <c r="U9" s="1">
        <v>5.2378000000000001E-2</v>
      </c>
      <c r="V9" s="1">
        <v>0.402617</v>
      </c>
      <c r="W9" s="1">
        <v>1.8664E-2</v>
      </c>
      <c r="X9" s="1">
        <v>0.35655900000000001</v>
      </c>
      <c r="Y9" s="1">
        <v>1.8547000000000001E-2</v>
      </c>
      <c r="Z9" s="1">
        <v>0.208678</v>
      </c>
      <c r="AA9" s="1">
        <v>1.8127999999999998E-2</v>
      </c>
      <c r="AB9" s="1">
        <v>0.127641</v>
      </c>
      <c r="AC9" s="1">
        <v>2.3046000000000001E-2</v>
      </c>
      <c r="AD9" s="1">
        <v>9.5435000000000006E-2</v>
      </c>
      <c r="AE9" s="1">
        <v>1.2073E-2</v>
      </c>
      <c r="AF9" s="1">
        <v>0.10606599999999999</v>
      </c>
      <c r="AG9" s="1">
        <v>1.5047E-2</v>
      </c>
      <c r="AH9" s="1">
        <v>0.10048799999999999</v>
      </c>
      <c r="AI9" s="1">
        <v>6.2899999999999996E-3</v>
      </c>
      <c r="AJ9" s="1">
        <v>0.140846</v>
      </c>
      <c r="AK9" s="1">
        <v>1.1402000000000001E-2</v>
      </c>
      <c r="AL9" s="1">
        <v>7.3882000000000003E-2</v>
      </c>
      <c r="AM9" s="1">
        <v>7.1960000000000001E-3</v>
      </c>
      <c r="AN9" s="1">
        <v>9.4020000000000006E-2</v>
      </c>
      <c r="AO9" s="1">
        <v>1.9737000000000001E-2</v>
      </c>
      <c r="AP9" s="1">
        <v>4.1741E-2</v>
      </c>
      <c r="AQ9" s="1">
        <v>1.2678E-2</v>
      </c>
      <c r="AR9" s="1">
        <v>8.1589999999999996E-3</v>
      </c>
      <c r="AS9" s="1">
        <v>1.3110000000000001E-3</v>
      </c>
      <c r="AT9" s="1">
        <v>1.5824000000000001E-2</v>
      </c>
      <c r="AU9" s="1">
        <v>5.352E-3</v>
      </c>
      <c r="AV9" s="1">
        <v>7.5620000000000001E-3</v>
      </c>
      <c r="AW9" s="1">
        <v>4.2440000000000004E-3</v>
      </c>
      <c r="AX9" s="1">
        <v>8.2760000000000004E-3</v>
      </c>
      <c r="AY9" s="1">
        <v>3.8709999999999999E-3</v>
      </c>
      <c r="AZ9" s="1">
        <v>1.2326999999999999E-2</v>
      </c>
      <c r="BA9" s="1">
        <v>5.476E-3</v>
      </c>
      <c r="BB9" s="1">
        <v>3.2335999999999997E-2</v>
      </c>
      <c r="BC9" s="1">
        <v>7.5799999999999999E-3</v>
      </c>
      <c r="BD9" s="1">
        <v>1.5226E-2</v>
      </c>
      <c r="BE9" s="1">
        <v>3.81E-3</v>
      </c>
      <c r="BF9" s="1">
        <v>7.4819999999999999E-3</v>
      </c>
      <c r="BG9" s="1">
        <v>2.3140000000000001E-3</v>
      </c>
      <c r="BH9" s="1">
        <v>1.7306999999999999E-2</v>
      </c>
      <c r="BI9" s="1">
        <v>2.6809999999999998E-3</v>
      </c>
      <c r="BJ9" s="1">
        <v>1.9675999999999999E-2</v>
      </c>
      <c r="BK9" s="1">
        <v>8.4580000000000002E-3</v>
      </c>
      <c r="BL9" s="1">
        <v>2.0818E-2</v>
      </c>
      <c r="BM9" s="1">
        <v>1.2572E-2</v>
      </c>
      <c r="BN9" s="1">
        <v>2.6186000000000001E-2</v>
      </c>
      <c r="BO9" s="1">
        <v>1.2319999999999999E-2</v>
      </c>
      <c r="BP9" s="1">
        <v>3.1153E-2</v>
      </c>
      <c r="BQ9" s="1">
        <v>2.2248E-2</v>
      </c>
    </row>
    <row r="10" spans="1:69" x14ac:dyDescent="0.25">
      <c r="A10" s="1">
        <v>160</v>
      </c>
      <c r="B10" s="1">
        <v>0.89886200000000005</v>
      </c>
      <c r="C10" s="1">
        <v>1.3114000000000001E-2</v>
      </c>
      <c r="D10" s="1">
        <v>0.86768500000000004</v>
      </c>
      <c r="E10" s="1">
        <v>6.685E-3</v>
      </c>
      <c r="F10" s="1">
        <v>0.79639499999999996</v>
      </c>
      <c r="G10" s="1">
        <v>3.6843000000000001E-2</v>
      </c>
      <c r="H10" s="1">
        <v>0.74456900000000004</v>
      </c>
      <c r="I10" s="1">
        <v>3.9559999999999998E-2</v>
      </c>
      <c r="J10" s="1">
        <v>0.75409700000000002</v>
      </c>
      <c r="K10" s="1">
        <v>2.3019999999999998E-3</v>
      </c>
      <c r="L10" s="1">
        <v>0.67206699999999997</v>
      </c>
      <c r="M10" s="1">
        <v>1.9061999999999999E-2</v>
      </c>
      <c r="N10" s="1">
        <v>0.67972100000000002</v>
      </c>
      <c r="O10" s="1">
        <v>1.3032999999999999E-2</v>
      </c>
      <c r="P10" s="1">
        <v>0.69151600000000002</v>
      </c>
      <c r="Q10" s="1">
        <v>2.0875999999999999E-2</v>
      </c>
      <c r="R10" s="1">
        <v>0.556612</v>
      </c>
      <c r="S10" s="1">
        <v>2.8531000000000001E-2</v>
      </c>
      <c r="T10" s="1">
        <v>0.54428399999999999</v>
      </c>
      <c r="U10" s="1">
        <v>4.5536E-2</v>
      </c>
      <c r="V10" s="1">
        <v>0.53139499999999995</v>
      </c>
      <c r="W10" s="1">
        <v>2.2272E-2</v>
      </c>
      <c r="X10" s="1">
        <v>0.47190500000000002</v>
      </c>
      <c r="Y10" s="1">
        <v>1.4262E-2</v>
      </c>
      <c r="Z10" s="1">
        <v>0.288078</v>
      </c>
      <c r="AA10" s="1">
        <v>2.9564E-2</v>
      </c>
      <c r="AB10" s="1">
        <v>0.21410999999999999</v>
      </c>
      <c r="AC10" s="1">
        <v>3.6831999999999997E-2</v>
      </c>
      <c r="AD10" s="1">
        <v>0.15490999999999999</v>
      </c>
      <c r="AE10" s="1">
        <v>2.3571999999999999E-2</v>
      </c>
      <c r="AF10" s="1">
        <v>0.17211199999999999</v>
      </c>
      <c r="AG10" s="1">
        <v>2.7147999999999999E-2</v>
      </c>
      <c r="AH10" s="1">
        <v>0.156642</v>
      </c>
      <c r="AI10" s="1">
        <v>1.1583E-2</v>
      </c>
      <c r="AJ10" s="1">
        <v>0.19578300000000001</v>
      </c>
      <c r="AK10" s="1">
        <v>1.7731E-2</v>
      </c>
      <c r="AL10" s="1">
        <v>0.11372699999999999</v>
      </c>
      <c r="AM10" s="1">
        <v>7.6519999999999999E-3</v>
      </c>
      <c r="AN10" s="1">
        <v>0.153396</v>
      </c>
      <c r="AO10" s="1">
        <v>1.3428000000000001E-2</v>
      </c>
      <c r="AP10" s="1">
        <v>5.3761000000000003E-2</v>
      </c>
      <c r="AQ10" s="1">
        <v>1.0126E-2</v>
      </c>
      <c r="AR10" s="1">
        <v>1.0858E-2</v>
      </c>
      <c r="AS10" s="1">
        <v>2.7030000000000001E-3</v>
      </c>
      <c r="AT10" s="1">
        <v>1.8637000000000001E-2</v>
      </c>
      <c r="AU10" s="1">
        <v>7.6750000000000004E-3</v>
      </c>
      <c r="AV10" s="1">
        <v>8.6300000000000005E-3</v>
      </c>
      <c r="AW10" s="1">
        <v>3.7209999999999999E-3</v>
      </c>
      <c r="AX10" s="1">
        <v>1.1309E-2</v>
      </c>
      <c r="AY10" s="1">
        <v>6.9769999999999997E-3</v>
      </c>
      <c r="AZ10" s="1">
        <v>1.2892000000000001E-2</v>
      </c>
      <c r="BA10" s="1">
        <v>5.2430000000000003E-3</v>
      </c>
      <c r="BB10" s="1">
        <v>3.3974999999999998E-2</v>
      </c>
      <c r="BC10" s="1">
        <v>9.2289999999999994E-3</v>
      </c>
      <c r="BD10" s="1">
        <v>1.67E-2</v>
      </c>
      <c r="BE10" s="1">
        <v>2.8900000000000002E-3</v>
      </c>
      <c r="BF10" s="1">
        <v>1.1270000000000001E-2</v>
      </c>
      <c r="BG10" s="1">
        <v>6.2350000000000001E-3</v>
      </c>
      <c r="BH10" s="1">
        <v>2.2487E-2</v>
      </c>
      <c r="BI10" s="1">
        <v>2.5000000000000001E-3</v>
      </c>
      <c r="BJ10" s="1">
        <v>2.6180999999999999E-2</v>
      </c>
      <c r="BK10" s="1">
        <v>5.1770000000000002E-3</v>
      </c>
      <c r="BL10" s="1">
        <v>2.8534E-2</v>
      </c>
      <c r="BM10" s="1">
        <v>1.7798999999999999E-2</v>
      </c>
      <c r="BN10" s="1">
        <v>3.6229999999999998E-2</v>
      </c>
      <c r="BO10" s="1">
        <v>1.499E-2</v>
      </c>
      <c r="BP10" s="1">
        <v>4.4160999999999999E-2</v>
      </c>
      <c r="BQ10" s="1">
        <v>3.1986000000000001E-2</v>
      </c>
    </row>
    <row r="11" spans="1:69" x14ac:dyDescent="0.25">
      <c r="A11" s="1">
        <v>180</v>
      </c>
      <c r="B11" s="1">
        <v>0.92691599999999996</v>
      </c>
      <c r="C11" s="1">
        <v>1.0375000000000001E-2</v>
      </c>
      <c r="D11" s="1">
        <v>0.903949</v>
      </c>
      <c r="E11" s="1">
        <v>3.813E-3</v>
      </c>
      <c r="F11" s="1">
        <v>0.85545300000000002</v>
      </c>
      <c r="G11" s="1">
        <v>2.6539E-2</v>
      </c>
      <c r="H11" s="1">
        <v>0.80126900000000001</v>
      </c>
      <c r="I11" s="1">
        <v>3.6360000000000003E-2</v>
      </c>
      <c r="J11" s="1">
        <v>0.81674899999999995</v>
      </c>
      <c r="K11" s="1">
        <v>4.1850000000000004E-3</v>
      </c>
      <c r="L11" s="1">
        <v>0.74506499999999998</v>
      </c>
      <c r="M11" s="1">
        <v>2.1170000000000001E-2</v>
      </c>
      <c r="N11" s="1">
        <v>0.75897300000000001</v>
      </c>
      <c r="O11" s="1">
        <v>8.8030000000000001E-3</v>
      </c>
      <c r="P11" s="1">
        <v>0.777362</v>
      </c>
      <c r="Q11" s="1">
        <v>1.7763000000000001E-2</v>
      </c>
      <c r="R11" s="1">
        <v>0.65100800000000003</v>
      </c>
      <c r="S11" s="1">
        <v>3.1441999999999998E-2</v>
      </c>
      <c r="T11" s="1">
        <v>0.60782099999999994</v>
      </c>
      <c r="U11" s="1">
        <v>5.1586E-2</v>
      </c>
      <c r="V11" s="1">
        <v>0.63598399999999999</v>
      </c>
      <c r="W11" s="1">
        <v>1.8973E-2</v>
      </c>
      <c r="X11" s="1">
        <v>0.57725199999999999</v>
      </c>
      <c r="Y11" s="1">
        <v>1.3998999999999999E-2</v>
      </c>
      <c r="Z11" s="1">
        <v>0.36291299999999999</v>
      </c>
      <c r="AA11" s="1">
        <v>2.7723000000000001E-2</v>
      </c>
      <c r="AB11" s="1">
        <v>0.30552000000000001</v>
      </c>
      <c r="AC11" s="1">
        <v>5.6002999999999997E-2</v>
      </c>
      <c r="AD11" s="1">
        <v>0.211065</v>
      </c>
      <c r="AE11" s="1">
        <v>2.5863000000000001E-2</v>
      </c>
      <c r="AF11" s="1">
        <v>0.241205</v>
      </c>
      <c r="AG11" s="1">
        <v>3.7754999999999997E-2</v>
      </c>
      <c r="AH11" s="1">
        <v>0.22833999999999999</v>
      </c>
      <c r="AI11" s="1">
        <v>2.4132000000000001E-2</v>
      </c>
      <c r="AJ11" s="1">
        <v>0.24159</v>
      </c>
      <c r="AK11" s="1">
        <v>1.0961E-2</v>
      </c>
      <c r="AL11" s="1">
        <v>0.15771199999999999</v>
      </c>
      <c r="AM11" s="1">
        <v>1.5297E-2</v>
      </c>
      <c r="AN11" s="1">
        <v>0.22236800000000001</v>
      </c>
      <c r="AO11" s="1">
        <v>2.2689000000000001E-2</v>
      </c>
      <c r="AP11" s="1">
        <v>6.1705000000000003E-2</v>
      </c>
      <c r="AQ11" s="1">
        <v>9.2499999999999995E-3</v>
      </c>
      <c r="AR11" s="1">
        <v>1.3069000000000001E-2</v>
      </c>
      <c r="AS11" s="1">
        <v>3.6589999999999999E-3</v>
      </c>
      <c r="AT11" s="1">
        <v>2.0077999999999999E-2</v>
      </c>
      <c r="AU11" s="1">
        <v>9.2820000000000003E-3</v>
      </c>
      <c r="AV11" s="1">
        <v>1.188E-2</v>
      </c>
      <c r="AW11" s="1">
        <v>4.9540000000000001E-3</v>
      </c>
      <c r="AX11" s="1">
        <v>1.4097999999999999E-2</v>
      </c>
      <c r="AY11" s="1">
        <v>6.914E-3</v>
      </c>
      <c r="AZ11" s="1">
        <v>1.6813000000000002E-2</v>
      </c>
      <c r="BA11" s="1">
        <v>5.2050000000000004E-3</v>
      </c>
      <c r="BB11" s="1">
        <v>4.1410000000000002E-2</v>
      </c>
      <c r="BC11" s="1">
        <v>1.3296000000000001E-2</v>
      </c>
      <c r="BD11" s="1">
        <v>1.7323999999999999E-2</v>
      </c>
      <c r="BE11" s="1">
        <v>3.7919999999999998E-3</v>
      </c>
      <c r="BF11" s="1">
        <v>1.452E-2</v>
      </c>
      <c r="BG11" s="1">
        <v>6.7070000000000003E-3</v>
      </c>
      <c r="BH11" s="1">
        <v>2.6599999999999999E-2</v>
      </c>
      <c r="BI11" s="1">
        <v>3.3800000000000002E-3</v>
      </c>
      <c r="BJ11" s="1">
        <v>3.6608000000000002E-2</v>
      </c>
      <c r="BK11" s="1">
        <v>1.1065E-2</v>
      </c>
      <c r="BL11" s="1">
        <v>3.6096000000000003E-2</v>
      </c>
      <c r="BM11" s="1">
        <v>2.0834999999999999E-2</v>
      </c>
      <c r="BN11" s="1">
        <v>4.6529000000000001E-2</v>
      </c>
      <c r="BO11" s="1">
        <v>2.1256000000000001E-2</v>
      </c>
      <c r="BP11" s="1">
        <v>5.7105000000000003E-2</v>
      </c>
      <c r="BQ11" s="1">
        <v>4.0682000000000003E-2</v>
      </c>
    </row>
    <row r="12" spans="1:69" x14ac:dyDescent="0.25">
      <c r="A12" s="1">
        <v>200</v>
      </c>
      <c r="B12" s="1">
        <v>0.94437199999999999</v>
      </c>
      <c r="C12" s="1">
        <v>8.9549999999999994E-3</v>
      </c>
      <c r="D12" s="1">
        <v>0.92858600000000002</v>
      </c>
      <c r="E12" s="1">
        <v>3.5869999999999999E-3</v>
      </c>
      <c r="F12" s="1">
        <v>0.89501699999999995</v>
      </c>
      <c r="G12" s="1">
        <v>2.1375000000000002E-2</v>
      </c>
      <c r="H12" s="1">
        <v>0.83508499999999997</v>
      </c>
      <c r="I12" s="1">
        <v>3.4319000000000002E-2</v>
      </c>
      <c r="J12" s="1">
        <v>0.85497299999999998</v>
      </c>
      <c r="K12" s="1">
        <v>9.247E-3</v>
      </c>
      <c r="L12" s="1">
        <v>0.79359199999999996</v>
      </c>
      <c r="M12" s="1">
        <v>2.0538000000000001E-2</v>
      </c>
      <c r="N12" s="1">
        <v>0.82253500000000002</v>
      </c>
      <c r="O12" s="1">
        <v>8.7950000000000007E-3</v>
      </c>
      <c r="P12" s="1">
        <v>0.83607900000000002</v>
      </c>
      <c r="Q12" s="1">
        <v>7.6429999999999996E-3</v>
      </c>
      <c r="R12" s="1">
        <v>0.71827600000000003</v>
      </c>
      <c r="S12" s="1">
        <v>3.3082E-2</v>
      </c>
      <c r="T12" s="1">
        <v>0.66137999999999997</v>
      </c>
      <c r="U12" s="1">
        <v>4.3763999999999997E-2</v>
      </c>
      <c r="V12" s="1">
        <v>0.72443000000000002</v>
      </c>
      <c r="W12" s="1">
        <v>1.4166E-2</v>
      </c>
      <c r="X12" s="1">
        <v>0.66814899999999999</v>
      </c>
      <c r="Y12" s="1">
        <v>1.0395E-2</v>
      </c>
      <c r="Z12" s="1">
        <v>0.42618699999999998</v>
      </c>
      <c r="AA12" s="1">
        <v>2.8729000000000001E-2</v>
      </c>
      <c r="AB12" s="1">
        <v>0.391239</v>
      </c>
      <c r="AC12" s="1">
        <v>4.8522999999999997E-2</v>
      </c>
      <c r="AD12" s="1">
        <v>0.285167</v>
      </c>
      <c r="AE12" s="1">
        <v>3.5756999999999997E-2</v>
      </c>
      <c r="AF12" s="1">
        <v>0.29899100000000001</v>
      </c>
      <c r="AG12" s="1">
        <v>4.6738000000000002E-2</v>
      </c>
      <c r="AH12" s="1">
        <v>0.29771399999999998</v>
      </c>
      <c r="AI12" s="1">
        <v>2.9312000000000001E-2</v>
      </c>
      <c r="AJ12" s="1">
        <v>0.31442700000000001</v>
      </c>
      <c r="AK12" s="1">
        <v>1.8638999999999999E-2</v>
      </c>
      <c r="AL12" s="1">
        <v>0.20437900000000001</v>
      </c>
      <c r="AM12" s="1">
        <v>1.7208000000000001E-2</v>
      </c>
      <c r="AN12" s="1">
        <v>0.27534700000000001</v>
      </c>
      <c r="AO12" s="1">
        <v>2.6162999999999999E-2</v>
      </c>
      <c r="AP12" s="1">
        <v>6.8461999999999995E-2</v>
      </c>
      <c r="AQ12" s="1">
        <v>1.0532E-2</v>
      </c>
      <c r="AR12" s="1">
        <v>1.6704E-2</v>
      </c>
      <c r="AS12" s="1">
        <v>2.3900000000000002E-3</v>
      </c>
      <c r="AT12" s="1">
        <v>2.1996000000000002E-2</v>
      </c>
      <c r="AU12" s="1">
        <v>9.4879999999999999E-3</v>
      </c>
      <c r="AV12" s="1">
        <v>1.5219999999999999E-2</v>
      </c>
      <c r="AW12" s="1">
        <v>4.9880000000000002E-3</v>
      </c>
      <c r="AX12" s="1">
        <v>1.7129999999999999E-2</v>
      </c>
      <c r="AY12" s="1">
        <v>6.5700000000000003E-3</v>
      </c>
      <c r="AZ12" s="1">
        <v>2.0922E-2</v>
      </c>
      <c r="BA12" s="1">
        <v>5.9490000000000003E-3</v>
      </c>
      <c r="BB12" s="1">
        <v>4.5598E-2</v>
      </c>
      <c r="BC12" s="1">
        <v>1.4723999999999999E-2</v>
      </c>
      <c r="BD12" s="1">
        <v>1.9987000000000001E-2</v>
      </c>
      <c r="BE12" s="1">
        <v>4.5310000000000003E-3</v>
      </c>
      <c r="BF12" s="1">
        <v>1.6669E-2</v>
      </c>
      <c r="BG12" s="1">
        <v>5.3959999999999998E-3</v>
      </c>
      <c r="BH12" s="1">
        <v>3.5034999999999997E-2</v>
      </c>
      <c r="BI12" s="1">
        <v>6.9389999999999999E-3</v>
      </c>
      <c r="BJ12" s="1">
        <v>4.3855999999999999E-2</v>
      </c>
      <c r="BK12" s="1">
        <v>1.2725E-2</v>
      </c>
      <c r="BL12" s="1">
        <v>4.3012000000000002E-2</v>
      </c>
      <c r="BM12" s="1">
        <v>2.4993999999999999E-2</v>
      </c>
      <c r="BN12" s="1">
        <v>5.7006000000000001E-2</v>
      </c>
      <c r="BO12" s="1">
        <v>2.5812999999999999E-2</v>
      </c>
      <c r="BP12" s="1">
        <v>6.7484000000000002E-2</v>
      </c>
      <c r="BQ12" s="1">
        <v>4.7285000000000001E-2</v>
      </c>
    </row>
    <row r="13" spans="1:69" x14ac:dyDescent="0.25">
      <c r="A13" s="1">
        <v>220</v>
      </c>
      <c r="B13" s="1">
        <v>0.95704800000000001</v>
      </c>
      <c r="C13" s="1">
        <v>5.4349999999999997E-3</v>
      </c>
      <c r="D13" s="1">
        <v>0.94181099999999995</v>
      </c>
      <c r="E13" s="1">
        <v>3.8409999999999998E-3</v>
      </c>
      <c r="F13" s="1">
        <v>0.92025199999999996</v>
      </c>
      <c r="G13" s="1">
        <v>1.5986E-2</v>
      </c>
      <c r="H13" s="1">
        <v>0.86107800000000001</v>
      </c>
      <c r="I13" s="1">
        <v>3.4958999999999997E-2</v>
      </c>
      <c r="J13" s="1">
        <v>0.877301</v>
      </c>
      <c r="K13" s="1">
        <v>1.0968E-2</v>
      </c>
      <c r="L13" s="1">
        <v>0.82671600000000001</v>
      </c>
      <c r="M13" s="1">
        <v>1.7791999999999999E-2</v>
      </c>
      <c r="N13" s="1">
        <v>0.86694499999999997</v>
      </c>
      <c r="O13" s="1">
        <v>1.0059999999999999E-2</v>
      </c>
      <c r="P13" s="1">
        <v>0.87024299999999999</v>
      </c>
      <c r="Q13" s="1">
        <v>2.6099999999999999E-3</v>
      </c>
      <c r="R13" s="1">
        <v>0.76739500000000005</v>
      </c>
      <c r="S13" s="1">
        <v>2.8778000000000001E-2</v>
      </c>
      <c r="T13" s="1">
        <v>0.70360800000000001</v>
      </c>
      <c r="U13" s="1">
        <v>3.9305E-2</v>
      </c>
      <c r="V13" s="1">
        <v>0.78669999999999995</v>
      </c>
      <c r="W13" s="1">
        <v>1.2995E-2</v>
      </c>
      <c r="X13" s="1">
        <v>0.73634900000000003</v>
      </c>
      <c r="Y13" s="1">
        <v>1.068E-2</v>
      </c>
      <c r="Z13" s="1">
        <v>0.48871300000000001</v>
      </c>
      <c r="AA13" s="1">
        <v>2.9860999999999999E-2</v>
      </c>
      <c r="AB13" s="1">
        <v>0.470383</v>
      </c>
      <c r="AC13" s="1">
        <v>5.3011999999999997E-2</v>
      </c>
      <c r="AD13" s="1">
        <v>0.333395</v>
      </c>
      <c r="AE13" s="1">
        <v>4.6311999999999999E-2</v>
      </c>
      <c r="AF13" s="1">
        <v>0.36310300000000001</v>
      </c>
      <c r="AG13" s="1">
        <v>5.0982E-2</v>
      </c>
      <c r="AH13" s="1">
        <v>0.35374299999999997</v>
      </c>
      <c r="AI13" s="1">
        <v>2.1499000000000001E-2</v>
      </c>
      <c r="AJ13" s="1">
        <v>0.35021999999999998</v>
      </c>
      <c r="AK13" s="1">
        <v>2.8197E-2</v>
      </c>
      <c r="AL13" s="1">
        <v>0.25922800000000001</v>
      </c>
      <c r="AM13" s="1">
        <v>1.4678E-2</v>
      </c>
      <c r="AN13" s="1">
        <v>0.335949</v>
      </c>
      <c r="AO13" s="1">
        <v>3.3543999999999997E-2</v>
      </c>
      <c r="AP13" s="1">
        <v>7.4482000000000007E-2</v>
      </c>
      <c r="AQ13" s="1">
        <v>8.4430000000000009E-3</v>
      </c>
      <c r="AR13" s="1">
        <v>1.7583999999999999E-2</v>
      </c>
      <c r="AS13" s="1">
        <v>2.643E-3</v>
      </c>
      <c r="AT13" s="1">
        <v>2.1156999999999999E-2</v>
      </c>
      <c r="AU13" s="1">
        <v>5.6839999999999998E-3</v>
      </c>
      <c r="AV13" s="1">
        <v>1.5869000000000001E-2</v>
      </c>
      <c r="AW13" s="1">
        <v>6.2940000000000001E-3</v>
      </c>
      <c r="AX13" s="1">
        <v>2.1478000000000001E-2</v>
      </c>
      <c r="AY13" s="1">
        <v>4.8640000000000003E-3</v>
      </c>
      <c r="AZ13" s="1">
        <v>2.2733E-2</v>
      </c>
      <c r="BA13" s="1">
        <v>3.8319999999999999E-3</v>
      </c>
      <c r="BB13" s="1">
        <v>4.4588000000000003E-2</v>
      </c>
      <c r="BC13" s="1">
        <v>1.2695E-2</v>
      </c>
      <c r="BD13" s="1">
        <v>2.4438999999999999E-2</v>
      </c>
      <c r="BE13" s="1">
        <v>7.7749999999999998E-3</v>
      </c>
      <c r="BF13" s="1">
        <v>2.1989000000000002E-2</v>
      </c>
      <c r="BG13" s="1">
        <v>3.2950000000000002E-3</v>
      </c>
      <c r="BH13" s="1">
        <v>4.4406000000000001E-2</v>
      </c>
      <c r="BI13" s="1">
        <v>7.3049999999999999E-3</v>
      </c>
      <c r="BJ13" s="1">
        <v>5.5732999999999998E-2</v>
      </c>
      <c r="BK13" s="1">
        <v>1.1808000000000001E-2</v>
      </c>
      <c r="BL13" s="1">
        <v>4.9140000000000003E-2</v>
      </c>
      <c r="BM13" s="1">
        <v>2.7647999999999999E-2</v>
      </c>
      <c r="BN13" s="1">
        <v>6.7465999999999998E-2</v>
      </c>
      <c r="BO13" s="1">
        <v>3.2808999999999998E-2</v>
      </c>
      <c r="BP13" s="1">
        <v>7.7429999999999999E-2</v>
      </c>
      <c r="BQ13" s="1">
        <v>5.3339999999999999E-2</v>
      </c>
    </row>
    <row r="14" spans="1:69" x14ac:dyDescent="0.25">
      <c r="A14" s="1">
        <v>240</v>
      </c>
      <c r="B14" s="1">
        <v>0.96490799999999999</v>
      </c>
      <c r="C14" s="1">
        <v>3.8379999999999998E-3</v>
      </c>
      <c r="D14" s="1">
        <v>0.95139499999999999</v>
      </c>
      <c r="E14" s="1">
        <v>2.496E-3</v>
      </c>
      <c r="F14" s="1">
        <v>0.93800600000000001</v>
      </c>
      <c r="G14" s="1">
        <v>1.2763E-2</v>
      </c>
      <c r="H14" s="1">
        <v>0.877417</v>
      </c>
      <c r="I14" s="1">
        <v>3.0972E-2</v>
      </c>
      <c r="J14" s="1">
        <v>0.89342200000000005</v>
      </c>
      <c r="K14" s="1">
        <v>8.7290000000000006E-3</v>
      </c>
      <c r="L14" s="1">
        <v>0.85488399999999998</v>
      </c>
      <c r="M14" s="1">
        <v>1.8189E-2</v>
      </c>
      <c r="N14" s="1">
        <v>0.89673800000000004</v>
      </c>
      <c r="O14" s="1">
        <v>8.6440000000000006E-3</v>
      </c>
      <c r="P14" s="1">
        <v>0.89341199999999998</v>
      </c>
      <c r="Q14" s="1">
        <v>5.1919999999999996E-3</v>
      </c>
      <c r="R14" s="1">
        <v>0.80283700000000002</v>
      </c>
      <c r="S14" s="1">
        <v>2.4539999999999999E-2</v>
      </c>
      <c r="T14" s="1">
        <v>0.74104599999999998</v>
      </c>
      <c r="U14" s="1">
        <v>3.0419999999999999E-2</v>
      </c>
      <c r="V14" s="1">
        <v>0.83100799999999997</v>
      </c>
      <c r="W14" s="1">
        <v>4.6290000000000003E-3</v>
      </c>
      <c r="X14" s="1">
        <v>0.78740600000000005</v>
      </c>
      <c r="Y14" s="1">
        <v>1.376E-2</v>
      </c>
      <c r="Z14" s="1">
        <v>0.55064800000000003</v>
      </c>
      <c r="AA14" s="1">
        <v>3.1039000000000001E-2</v>
      </c>
      <c r="AB14" s="1">
        <v>0.53750500000000001</v>
      </c>
      <c r="AC14" s="1">
        <v>4.4442000000000002E-2</v>
      </c>
      <c r="AD14" s="1">
        <v>0.38966499999999998</v>
      </c>
      <c r="AE14" s="1">
        <v>4.2882999999999998E-2</v>
      </c>
      <c r="AF14" s="1">
        <v>0.426624</v>
      </c>
      <c r="AG14" s="1">
        <v>4.8797E-2</v>
      </c>
      <c r="AH14" s="1">
        <v>0.41995500000000002</v>
      </c>
      <c r="AI14" s="1">
        <v>3.2148000000000003E-2</v>
      </c>
      <c r="AJ14" s="1">
        <v>0.41100900000000001</v>
      </c>
      <c r="AK14" s="1">
        <v>1.9533999999999999E-2</v>
      </c>
      <c r="AL14" s="1">
        <v>0.32343</v>
      </c>
      <c r="AM14" s="1">
        <v>2.1326000000000001E-2</v>
      </c>
      <c r="AN14" s="1">
        <v>0.38821600000000001</v>
      </c>
      <c r="AO14" s="1">
        <v>3.8707999999999999E-2</v>
      </c>
      <c r="AP14" s="1">
        <v>7.7772999999999995E-2</v>
      </c>
      <c r="AQ14" s="1">
        <v>1.3551000000000001E-2</v>
      </c>
      <c r="AR14" s="1">
        <v>2.0642000000000001E-2</v>
      </c>
      <c r="AS14" s="1">
        <v>4.8180000000000002E-3</v>
      </c>
      <c r="AT14" s="1">
        <v>2.2571000000000001E-2</v>
      </c>
      <c r="AU14" s="1">
        <v>4.0039999999999997E-3</v>
      </c>
      <c r="AV14" s="1">
        <v>2.1536E-2</v>
      </c>
      <c r="AW14" s="1">
        <v>8.0029999999999997E-3</v>
      </c>
      <c r="AX14" s="1">
        <v>2.1451000000000001E-2</v>
      </c>
      <c r="AY14" s="1">
        <v>1.547E-3</v>
      </c>
      <c r="AZ14" s="1">
        <v>3.1182000000000001E-2</v>
      </c>
      <c r="BA14" s="1">
        <v>2.7000000000000001E-3</v>
      </c>
      <c r="BB14" s="1">
        <v>5.6626000000000003E-2</v>
      </c>
      <c r="BC14" s="1">
        <v>2.2869E-2</v>
      </c>
      <c r="BD14" s="1">
        <v>2.6103999999999999E-2</v>
      </c>
      <c r="BE14" s="1">
        <v>7.4520000000000003E-3</v>
      </c>
      <c r="BF14" s="1">
        <v>2.3210999999999999E-2</v>
      </c>
      <c r="BG14" s="1">
        <v>5.9519999999999998E-3</v>
      </c>
      <c r="BH14" s="1">
        <v>5.4565000000000002E-2</v>
      </c>
      <c r="BI14" s="1">
        <v>7.1960000000000001E-3</v>
      </c>
      <c r="BJ14" s="1">
        <v>6.3694000000000001E-2</v>
      </c>
      <c r="BK14" s="1">
        <v>1.4904000000000001E-2</v>
      </c>
      <c r="BL14" s="1">
        <v>5.4600000000000003E-2</v>
      </c>
      <c r="BM14" s="1">
        <v>3.2219999999999999E-2</v>
      </c>
      <c r="BN14" s="1">
        <v>7.5253E-2</v>
      </c>
      <c r="BO14" s="1">
        <v>3.5548000000000003E-2</v>
      </c>
      <c r="BP14" s="1">
        <v>8.4991999999999998E-2</v>
      </c>
      <c r="BQ14" s="1">
        <v>5.7447999999999999E-2</v>
      </c>
    </row>
    <row r="15" spans="1:69" x14ac:dyDescent="0.25">
      <c r="A15" s="1">
        <v>260</v>
      </c>
      <c r="B15" s="1">
        <v>0.97063299999999997</v>
      </c>
      <c r="C15" s="1">
        <v>2.7060000000000001E-3</v>
      </c>
      <c r="D15" s="1">
        <v>0.95719100000000001</v>
      </c>
      <c r="E15" s="1">
        <v>8.0800000000000002E-4</v>
      </c>
      <c r="F15" s="1">
        <v>0.94985399999999998</v>
      </c>
      <c r="G15" s="1">
        <v>1.0251E-2</v>
      </c>
      <c r="H15" s="1">
        <v>0.89156000000000002</v>
      </c>
      <c r="I15" s="1">
        <v>2.9530000000000001E-2</v>
      </c>
      <c r="J15" s="1">
        <v>0.90896299999999997</v>
      </c>
      <c r="K15" s="1">
        <v>1.1490999999999999E-2</v>
      </c>
      <c r="L15" s="1">
        <v>0.87324599999999997</v>
      </c>
      <c r="M15" s="1">
        <v>1.6725E-2</v>
      </c>
      <c r="N15" s="1">
        <v>0.91682300000000005</v>
      </c>
      <c r="O15" s="1">
        <v>5.2490000000000002E-3</v>
      </c>
      <c r="P15" s="1">
        <v>0.90817499999999995</v>
      </c>
      <c r="Q15" s="1">
        <v>6.5680000000000001E-3</v>
      </c>
      <c r="R15" s="1">
        <v>0.83001000000000003</v>
      </c>
      <c r="S15" s="1">
        <v>2.2415000000000001E-2</v>
      </c>
      <c r="T15" s="1">
        <v>0.76442399999999999</v>
      </c>
      <c r="U15" s="1">
        <v>3.3896000000000003E-2</v>
      </c>
      <c r="V15" s="1">
        <v>0.86485199999999995</v>
      </c>
      <c r="W15" s="1">
        <v>6.9969999999999997E-3</v>
      </c>
      <c r="X15" s="1">
        <v>0.82802200000000004</v>
      </c>
      <c r="Y15" s="1">
        <v>1.3002E-2</v>
      </c>
      <c r="Z15" s="1">
        <v>0.60530700000000004</v>
      </c>
      <c r="AA15" s="1">
        <v>3.4644000000000001E-2</v>
      </c>
      <c r="AB15" s="1">
        <v>0.58915700000000004</v>
      </c>
      <c r="AC15" s="1">
        <v>3.2011999999999999E-2</v>
      </c>
      <c r="AD15" s="1">
        <v>0.440911</v>
      </c>
      <c r="AE15" s="1">
        <v>2.1000999999999999E-2</v>
      </c>
      <c r="AF15" s="1">
        <v>0.471252</v>
      </c>
      <c r="AG15" s="1">
        <v>4.2881000000000002E-2</v>
      </c>
      <c r="AH15" s="1">
        <v>0.49503799999999998</v>
      </c>
      <c r="AI15" s="1">
        <v>4.1510999999999999E-2</v>
      </c>
      <c r="AJ15" s="1">
        <v>0.453183</v>
      </c>
      <c r="AK15" s="1">
        <v>2.6616999999999998E-2</v>
      </c>
      <c r="AL15" s="1">
        <v>0.37182999999999999</v>
      </c>
      <c r="AM15" s="1">
        <v>2.0428000000000002E-2</v>
      </c>
      <c r="AN15" s="1">
        <v>0.44177899999999998</v>
      </c>
      <c r="AO15" s="1">
        <v>4.3548999999999997E-2</v>
      </c>
      <c r="AP15" s="1">
        <v>7.8775999999999999E-2</v>
      </c>
      <c r="AQ15" s="1">
        <v>1.1979E-2</v>
      </c>
      <c r="AR15" s="1">
        <v>2.2884000000000002E-2</v>
      </c>
      <c r="AS15" s="1">
        <v>3.8240000000000001E-3</v>
      </c>
      <c r="AT15" s="1">
        <v>2.6549E-2</v>
      </c>
      <c r="AU15" s="1">
        <v>3.9880000000000002E-3</v>
      </c>
      <c r="AV15" s="1">
        <v>2.3379E-2</v>
      </c>
      <c r="AW15" s="1">
        <v>6.5389999999999997E-3</v>
      </c>
      <c r="AX15" s="1">
        <v>2.5505E-2</v>
      </c>
      <c r="AY15" s="1">
        <v>2.539E-3</v>
      </c>
      <c r="AZ15" s="1">
        <v>3.8178999999999998E-2</v>
      </c>
      <c r="BA15" s="1">
        <v>1.0163999999999999E-2</v>
      </c>
      <c r="BB15" s="1">
        <v>5.185E-2</v>
      </c>
      <c r="BC15" s="1">
        <v>1.1795999999999999E-2</v>
      </c>
      <c r="BD15" s="1">
        <v>3.3355999999999997E-2</v>
      </c>
      <c r="BE15" s="1">
        <v>1.0711E-2</v>
      </c>
      <c r="BF15" s="1">
        <v>3.1982999999999998E-2</v>
      </c>
      <c r="BG15" s="1">
        <v>6.143E-3</v>
      </c>
      <c r="BH15" s="1">
        <v>5.8939999999999999E-2</v>
      </c>
      <c r="BI15" s="1">
        <v>3.5760000000000002E-3</v>
      </c>
      <c r="BJ15" s="1">
        <v>6.9997000000000004E-2</v>
      </c>
      <c r="BK15" s="1">
        <v>1.3131E-2</v>
      </c>
      <c r="BL15" s="1">
        <v>5.9990000000000002E-2</v>
      </c>
      <c r="BM15" s="1">
        <v>3.3847000000000002E-2</v>
      </c>
      <c r="BN15" s="1">
        <v>8.3379999999999996E-2</v>
      </c>
      <c r="BO15" s="1">
        <v>3.9455999999999998E-2</v>
      </c>
      <c r="BP15" s="1">
        <v>9.1342000000000007E-2</v>
      </c>
      <c r="BQ15" s="1">
        <v>6.1745000000000001E-2</v>
      </c>
    </row>
    <row r="16" spans="1:69" x14ac:dyDescent="0.25">
      <c r="A16" s="1">
        <v>280</v>
      </c>
      <c r="B16" s="1">
        <v>0.973966</v>
      </c>
      <c r="C16" s="1">
        <v>2.153E-3</v>
      </c>
      <c r="D16" s="1">
        <v>0.95984499999999995</v>
      </c>
      <c r="E16" s="1">
        <v>9.6100000000000005E-4</v>
      </c>
      <c r="F16" s="1">
        <v>0.96005499999999999</v>
      </c>
      <c r="G16" s="1">
        <v>1.0043E-2</v>
      </c>
      <c r="H16" s="1">
        <v>0.90144299999999999</v>
      </c>
      <c r="I16" s="1">
        <v>2.6721000000000002E-2</v>
      </c>
      <c r="J16" s="1">
        <v>0.92339400000000005</v>
      </c>
      <c r="K16" s="1">
        <v>5.8960000000000002E-3</v>
      </c>
      <c r="L16" s="1">
        <v>0.88589799999999996</v>
      </c>
      <c r="M16" s="1">
        <v>1.5823E-2</v>
      </c>
      <c r="N16" s="1">
        <v>0.92996400000000001</v>
      </c>
      <c r="O16" s="1">
        <v>3.9529999999999999E-3</v>
      </c>
      <c r="P16" s="1">
        <v>0.92041200000000001</v>
      </c>
      <c r="Q16" s="1">
        <v>7.0029999999999997E-3</v>
      </c>
      <c r="R16" s="1">
        <v>0.84860899999999995</v>
      </c>
      <c r="S16" s="1">
        <v>1.9158000000000001E-2</v>
      </c>
      <c r="T16" s="1">
        <v>0.78876599999999997</v>
      </c>
      <c r="U16" s="1">
        <v>3.041E-2</v>
      </c>
      <c r="V16" s="1">
        <v>0.88828499999999999</v>
      </c>
      <c r="W16" s="1">
        <v>7.7349999999999997E-3</v>
      </c>
      <c r="X16" s="1">
        <v>0.85851699999999997</v>
      </c>
      <c r="Y16" s="1">
        <v>9.9679999999999994E-3</v>
      </c>
      <c r="Z16" s="1">
        <v>0.65443099999999998</v>
      </c>
      <c r="AA16" s="1">
        <v>3.8474000000000001E-2</v>
      </c>
      <c r="AB16" s="1">
        <v>0.624197</v>
      </c>
      <c r="AC16" s="1">
        <v>3.0460000000000001E-2</v>
      </c>
      <c r="AD16" s="1">
        <v>0.48271199999999997</v>
      </c>
      <c r="AE16" s="1">
        <v>3.1836999999999997E-2</v>
      </c>
      <c r="AF16" s="1">
        <v>0.51256599999999997</v>
      </c>
      <c r="AG16" s="1">
        <v>5.1701999999999998E-2</v>
      </c>
      <c r="AH16" s="1">
        <v>0.54243399999999997</v>
      </c>
      <c r="AI16" s="1">
        <v>3.3000000000000002E-2</v>
      </c>
      <c r="AJ16" s="1">
        <v>0.493892</v>
      </c>
      <c r="AK16" s="1">
        <v>2.4389999999999998E-2</v>
      </c>
      <c r="AL16" s="1">
        <v>0.43145499999999998</v>
      </c>
      <c r="AM16" s="1">
        <v>3.0214000000000001E-2</v>
      </c>
      <c r="AN16" s="1">
        <v>0.473277</v>
      </c>
      <c r="AO16" s="1">
        <v>3.8161E-2</v>
      </c>
      <c r="AP16" s="1">
        <v>8.9731000000000005E-2</v>
      </c>
      <c r="AQ16" s="1">
        <v>1.1107000000000001E-2</v>
      </c>
      <c r="AR16" s="1">
        <v>2.4136999999999999E-2</v>
      </c>
      <c r="AS16" s="1">
        <v>9.1500000000000001E-4</v>
      </c>
      <c r="AT16" s="1">
        <v>2.8565E-2</v>
      </c>
      <c r="AU16" s="1">
        <v>3.4559999999999999E-3</v>
      </c>
      <c r="AV16" s="1">
        <v>2.7719000000000001E-2</v>
      </c>
      <c r="AW16" s="1">
        <v>7.6940000000000003E-3</v>
      </c>
      <c r="AX16" s="1">
        <v>2.6967000000000001E-2</v>
      </c>
      <c r="AY16" s="1">
        <v>7.2160000000000002E-3</v>
      </c>
      <c r="AZ16" s="1">
        <v>4.2349999999999999E-2</v>
      </c>
      <c r="BA16" s="1">
        <v>5.7229999999999998E-3</v>
      </c>
      <c r="BB16" s="1">
        <v>5.8312000000000003E-2</v>
      </c>
      <c r="BC16" s="1">
        <v>2.3609999999999999E-2</v>
      </c>
      <c r="BD16" s="1">
        <v>3.5930999999999998E-2</v>
      </c>
      <c r="BE16" s="1">
        <v>1.0517E-2</v>
      </c>
      <c r="BF16" s="1">
        <v>2.8195000000000001E-2</v>
      </c>
      <c r="BG16" s="1">
        <v>7.5329999999999998E-3</v>
      </c>
      <c r="BH16" s="1">
        <v>6.2198999999999997E-2</v>
      </c>
      <c r="BI16" s="1">
        <v>6.1720000000000004E-3</v>
      </c>
      <c r="BJ16" s="1">
        <v>8.1031000000000006E-2</v>
      </c>
      <c r="BK16" s="1">
        <v>1.3282E-2</v>
      </c>
      <c r="BL16" s="1">
        <v>6.4161999999999997E-2</v>
      </c>
      <c r="BM16" s="1">
        <v>3.7359999999999997E-2</v>
      </c>
      <c r="BN16" s="1">
        <v>9.0413999999999994E-2</v>
      </c>
      <c r="BO16" s="1">
        <v>4.1725999999999999E-2</v>
      </c>
      <c r="BP16" s="1">
        <v>9.6807000000000004E-2</v>
      </c>
      <c r="BQ16" s="1">
        <v>6.4264000000000002E-2</v>
      </c>
    </row>
    <row r="17" spans="1:69" x14ac:dyDescent="0.25">
      <c r="A17" s="1">
        <v>300</v>
      </c>
      <c r="B17" s="1">
        <v>0.97745099999999996</v>
      </c>
      <c r="C17" s="1">
        <v>2.5409999999999999E-3</v>
      </c>
      <c r="D17" s="1">
        <v>0.96427600000000002</v>
      </c>
      <c r="E17" s="1">
        <v>5.5900000000000004E-4</v>
      </c>
      <c r="F17" s="1">
        <v>0.96747399999999995</v>
      </c>
      <c r="G17" s="1">
        <v>7.4050000000000001E-3</v>
      </c>
      <c r="H17" s="1">
        <v>0.90937800000000002</v>
      </c>
      <c r="I17" s="1">
        <v>2.7994000000000002E-2</v>
      </c>
      <c r="J17" s="1">
        <v>0.93420000000000003</v>
      </c>
      <c r="K17" s="1">
        <v>6.7510000000000001E-3</v>
      </c>
      <c r="L17" s="1">
        <v>0.89835200000000004</v>
      </c>
      <c r="M17" s="1">
        <v>1.6428000000000002E-2</v>
      </c>
      <c r="N17" s="1">
        <v>0.94306599999999996</v>
      </c>
      <c r="O17" s="1">
        <v>5.0520000000000001E-3</v>
      </c>
      <c r="P17" s="1">
        <v>0.93088499999999996</v>
      </c>
      <c r="Q17" s="1">
        <v>6.7330000000000003E-3</v>
      </c>
      <c r="R17" s="1">
        <v>0.86293799999999998</v>
      </c>
      <c r="S17" s="1">
        <v>1.9443999999999999E-2</v>
      </c>
      <c r="T17" s="1">
        <v>0.81195399999999995</v>
      </c>
      <c r="U17" s="1">
        <v>2.8412E-2</v>
      </c>
      <c r="V17" s="1">
        <v>0.90836600000000001</v>
      </c>
      <c r="W17" s="1">
        <v>7.6030000000000004E-3</v>
      </c>
      <c r="X17" s="1">
        <v>0.88248499999999996</v>
      </c>
      <c r="Y17" s="1">
        <v>1.2685E-2</v>
      </c>
      <c r="Z17" s="1">
        <v>0.69730300000000001</v>
      </c>
      <c r="AA17" s="1">
        <v>3.0318000000000001E-2</v>
      </c>
      <c r="AB17" s="1">
        <v>0.66615999999999997</v>
      </c>
      <c r="AC17" s="1">
        <v>2.1222999999999999E-2</v>
      </c>
      <c r="AD17" s="1">
        <v>0.51426099999999997</v>
      </c>
      <c r="AE17" s="1">
        <v>1.8964999999999999E-2</v>
      </c>
      <c r="AF17" s="1">
        <v>0.53917199999999998</v>
      </c>
      <c r="AG17" s="1">
        <v>3.9189000000000002E-2</v>
      </c>
      <c r="AH17" s="1">
        <v>0.56983200000000001</v>
      </c>
      <c r="AI17" s="1">
        <v>2.6669000000000002E-2</v>
      </c>
      <c r="AJ17" s="1">
        <v>0.522119</v>
      </c>
      <c r="AK17" s="1">
        <v>2.7767E-2</v>
      </c>
      <c r="AL17" s="1">
        <v>0.47255200000000003</v>
      </c>
      <c r="AM17" s="1">
        <v>1.7038000000000001E-2</v>
      </c>
      <c r="AN17" s="1">
        <v>0.51301799999999997</v>
      </c>
      <c r="AO17" s="1">
        <v>4.3064999999999999E-2</v>
      </c>
      <c r="AP17" s="1">
        <v>8.8020000000000001E-2</v>
      </c>
      <c r="AQ17" s="1">
        <v>1.3627E-2</v>
      </c>
      <c r="AR17" s="1">
        <v>2.6422999999999999E-2</v>
      </c>
      <c r="AS17" s="1">
        <v>3.718E-3</v>
      </c>
      <c r="AT17" s="1">
        <v>3.4409000000000002E-2</v>
      </c>
      <c r="AU17" s="1">
        <v>6.6909999999999999E-3</v>
      </c>
      <c r="AV17" s="1">
        <v>3.236E-2</v>
      </c>
      <c r="AW17" s="1">
        <v>7.6299999999999996E-3</v>
      </c>
      <c r="AX17" s="1">
        <v>3.0277999999999999E-2</v>
      </c>
      <c r="AY17" s="1">
        <v>5.2259999999999997E-3</v>
      </c>
      <c r="AZ17" s="1">
        <v>4.7140000000000001E-2</v>
      </c>
      <c r="BA17" s="1">
        <v>1.6773E-2</v>
      </c>
      <c r="BB17" s="1">
        <v>5.4188E-2</v>
      </c>
      <c r="BC17" s="1">
        <v>1.7645000000000001E-2</v>
      </c>
      <c r="BD17" s="1">
        <v>3.7982000000000002E-2</v>
      </c>
      <c r="BE17" s="1">
        <v>1.0031E-2</v>
      </c>
      <c r="BF17" s="1">
        <v>2.8136999999999999E-2</v>
      </c>
      <c r="BG17" s="1">
        <v>7.8069999999999997E-3</v>
      </c>
      <c r="BH17" s="1">
        <v>6.3846E-2</v>
      </c>
      <c r="BI17" s="1">
        <v>1.2146000000000001E-2</v>
      </c>
      <c r="BJ17" s="1">
        <v>8.3587999999999996E-2</v>
      </c>
      <c r="BK17" s="1">
        <v>1.4522E-2</v>
      </c>
      <c r="BL17" s="1">
        <v>6.8821999999999994E-2</v>
      </c>
      <c r="BM17" s="1">
        <v>4.1674999999999997E-2</v>
      </c>
      <c r="BN17" s="1">
        <v>9.7740999999999995E-2</v>
      </c>
      <c r="BO17" s="1">
        <v>4.7402E-2</v>
      </c>
      <c r="BP17" s="1">
        <v>0.100922</v>
      </c>
      <c r="BQ17" s="1">
        <v>6.6622000000000001E-2</v>
      </c>
    </row>
    <row r="18" spans="1:69" x14ac:dyDescent="0.25">
      <c r="A18" s="1">
        <v>320</v>
      </c>
      <c r="B18" s="1">
        <v>0.98102900000000004</v>
      </c>
      <c r="C18" s="1">
        <v>1.624E-3</v>
      </c>
      <c r="D18" s="1">
        <v>0.96656699999999995</v>
      </c>
      <c r="E18" s="1">
        <v>2.2490000000000001E-3</v>
      </c>
      <c r="F18" s="1">
        <v>0.97262700000000002</v>
      </c>
      <c r="G18" s="1">
        <v>5.581E-3</v>
      </c>
      <c r="H18" s="1">
        <v>0.91579699999999997</v>
      </c>
      <c r="I18" s="1">
        <v>2.4400000000000002E-2</v>
      </c>
      <c r="J18" s="1">
        <v>0.94175900000000001</v>
      </c>
      <c r="K18" s="1">
        <v>4.7949999999999998E-3</v>
      </c>
      <c r="L18" s="1">
        <v>0.90332599999999996</v>
      </c>
      <c r="M18" s="1">
        <v>1.5816E-2</v>
      </c>
      <c r="N18" s="1">
        <v>0.95077500000000004</v>
      </c>
      <c r="O18" s="1">
        <v>2.0790000000000001E-3</v>
      </c>
      <c r="P18" s="1">
        <v>0.94019299999999995</v>
      </c>
      <c r="Q18" s="1">
        <v>7.4689999999999999E-3</v>
      </c>
      <c r="R18" s="1">
        <v>0.87288500000000002</v>
      </c>
      <c r="S18" s="1">
        <v>1.6902E-2</v>
      </c>
      <c r="T18" s="1">
        <v>0.82871700000000004</v>
      </c>
      <c r="U18" s="1">
        <v>2.4823000000000001E-2</v>
      </c>
      <c r="V18" s="1">
        <v>0.91773300000000002</v>
      </c>
      <c r="W18" s="1">
        <v>5.718E-3</v>
      </c>
      <c r="X18" s="1">
        <v>0.90020900000000004</v>
      </c>
      <c r="Y18" s="1">
        <v>9.7029999999999998E-3</v>
      </c>
      <c r="Z18" s="1">
        <v>0.73324599999999995</v>
      </c>
      <c r="AA18" s="1">
        <v>2.1224E-2</v>
      </c>
      <c r="AB18" s="1">
        <v>0.70023199999999997</v>
      </c>
      <c r="AC18" s="1">
        <v>2.606E-2</v>
      </c>
      <c r="AD18" s="1">
        <v>0.560608</v>
      </c>
      <c r="AE18" s="1">
        <v>2.1229999999999999E-2</v>
      </c>
      <c r="AF18" s="1">
        <v>0.58061600000000002</v>
      </c>
      <c r="AG18" s="1">
        <v>3.7026000000000003E-2</v>
      </c>
      <c r="AH18" s="1">
        <v>0.60626199999999997</v>
      </c>
      <c r="AI18" s="1">
        <v>2.7765999999999999E-2</v>
      </c>
      <c r="AJ18" s="1">
        <v>0.54471999999999998</v>
      </c>
      <c r="AK18" s="1">
        <v>7.7390000000000002E-3</v>
      </c>
      <c r="AL18" s="1">
        <v>0.52380899999999997</v>
      </c>
      <c r="AM18" s="1">
        <v>1.5092E-2</v>
      </c>
      <c r="AN18" s="1">
        <v>0.52610500000000004</v>
      </c>
      <c r="AO18" s="1">
        <v>4.4315E-2</v>
      </c>
      <c r="AP18" s="1">
        <v>9.7620999999999999E-2</v>
      </c>
      <c r="AQ18" s="1">
        <v>1.1811E-2</v>
      </c>
      <c r="AR18" s="1">
        <v>2.9302999999999999E-2</v>
      </c>
      <c r="AS18" s="1">
        <v>4.6080000000000001E-3</v>
      </c>
      <c r="AT18" s="1">
        <v>4.2956000000000001E-2</v>
      </c>
      <c r="AU18" s="1">
        <v>1.0227999999999999E-2</v>
      </c>
      <c r="AV18" s="1">
        <v>3.5711E-2</v>
      </c>
      <c r="AW18" s="1">
        <v>7.5420000000000001E-3</v>
      </c>
      <c r="AX18" s="1">
        <v>3.1163E-2</v>
      </c>
      <c r="AY18" s="1">
        <v>5.9280000000000001E-3</v>
      </c>
      <c r="AZ18" s="1">
        <v>4.4566000000000001E-2</v>
      </c>
      <c r="BA18" s="1">
        <v>8.6359999999999996E-3</v>
      </c>
      <c r="BB18" s="1">
        <v>5.9389999999999998E-2</v>
      </c>
      <c r="BC18" s="1">
        <v>1.8785E-2</v>
      </c>
      <c r="BD18" s="1">
        <v>3.5873000000000002E-2</v>
      </c>
      <c r="BE18" s="1">
        <v>1.2640999999999999E-2</v>
      </c>
      <c r="BF18" s="1">
        <v>3.6762999999999997E-2</v>
      </c>
      <c r="BG18" s="1">
        <v>1.3242E-2</v>
      </c>
      <c r="BH18" s="1">
        <v>6.6615999999999995E-2</v>
      </c>
      <c r="BI18" s="1">
        <v>1.0378999999999999E-2</v>
      </c>
      <c r="BJ18" s="1">
        <v>9.035E-2</v>
      </c>
      <c r="BK18" s="1">
        <v>1.1469999999999999E-2</v>
      </c>
      <c r="BL18" s="1">
        <v>7.4035000000000004E-2</v>
      </c>
      <c r="BM18" s="1">
        <v>4.1847000000000002E-2</v>
      </c>
      <c r="BN18" s="1">
        <v>0.104966</v>
      </c>
      <c r="BO18" s="1">
        <v>4.9452999999999997E-2</v>
      </c>
      <c r="BP18" s="1">
        <v>0.104356</v>
      </c>
      <c r="BQ18" s="1">
        <v>6.7112000000000005E-2</v>
      </c>
    </row>
    <row r="19" spans="1:69" x14ac:dyDescent="0.25">
      <c r="A19" s="1">
        <v>340</v>
      </c>
      <c r="B19" s="1">
        <v>0.98182199999999997</v>
      </c>
      <c r="C19" s="1">
        <v>2.4870000000000001E-3</v>
      </c>
      <c r="D19" s="1">
        <v>0.968001</v>
      </c>
      <c r="E19" s="1">
        <v>1.903E-3</v>
      </c>
      <c r="F19" s="1">
        <v>0.97520700000000005</v>
      </c>
      <c r="G19" s="1">
        <v>3.9779999999999998E-3</v>
      </c>
      <c r="H19" s="1">
        <v>0.91991400000000001</v>
      </c>
      <c r="I19" s="1">
        <v>2.1232999999999998E-2</v>
      </c>
      <c r="J19" s="1">
        <v>0.94588399999999995</v>
      </c>
      <c r="K19" s="1">
        <v>5.9430000000000004E-3</v>
      </c>
      <c r="L19" s="1">
        <v>0.91238799999999998</v>
      </c>
      <c r="M19" s="1">
        <v>1.3192000000000001E-2</v>
      </c>
      <c r="N19" s="1">
        <v>0.95858900000000002</v>
      </c>
      <c r="O19" s="1">
        <v>2.0119999999999999E-3</v>
      </c>
      <c r="P19" s="1">
        <v>0.94806500000000005</v>
      </c>
      <c r="Q19" s="1">
        <v>7.8200000000000006E-3</v>
      </c>
      <c r="R19" s="1">
        <v>0.88449999999999995</v>
      </c>
      <c r="S19" s="1">
        <v>1.4031E-2</v>
      </c>
      <c r="T19" s="1">
        <v>0.84483799999999998</v>
      </c>
      <c r="U19" s="1">
        <v>2.1218000000000001E-2</v>
      </c>
      <c r="V19" s="1">
        <v>0.92572699999999997</v>
      </c>
      <c r="W19" s="1">
        <v>6.424E-3</v>
      </c>
      <c r="X19" s="1">
        <v>0.91390000000000005</v>
      </c>
      <c r="Y19" s="1">
        <v>7.1799999999999998E-3</v>
      </c>
      <c r="Z19" s="1">
        <v>0.76259600000000005</v>
      </c>
      <c r="AA19" s="1">
        <v>2.1763000000000001E-2</v>
      </c>
      <c r="AB19" s="1">
        <v>0.72533400000000003</v>
      </c>
      <c r="AC19" s="1">
        <v>2.46E-2</v>
      </c>
      <c r="AD19" s="1">
        <v>0.58708700000000003</v>
      </c>
      <c r="AE19" s="1">
        <v>1.7954000000000001E-2</v>
      </c>
      <c r="AF19" s="1">
        <v>0.59611099999999995</v>
      </c>
      <c r="AG19" s="1">
        <v>3.3234E-2</v>
      </c>
      <c r="AH19" s="1">
        <v>0.63281500000000002</v>
      </c>
      <c r="AI19" s="1">
        <v>4.4320999999999999E-2</v>
      </c>
      <c r="AJ19" s="1">
        <v>0.576789</v>
      </c>
      <c r="AK19" s="1">
        <v>8.8380000000000004E-3</v>
      </c>
      <c r="AL19" s="1">
        <v>0.53948799999999997</v>
      </c>
      <c r="AM19" s="1">
        <v>2.1668E-2</v>
      </c>
      <c r="AN19" s="1">
        <v>0.55718900000000005</v>
      </c>
      <c r="AO19" s="1">
        <v>5.1152000000000003E-2</v>
      </c>
      <c r="AP19" s="1">
        <v>0.10947800000000001</v>
      </c>
      <c r="AQ19" s="1">
        <v>1.2893999999999999E-2</v>
      </c>
      <c r="AR19" s="1">
        <v>3.1848000000000001E-2</v>
      </c>
      <c r="AS19" s="1">
        <v>5.2859999999999999E-3</v>
      </c>
      <c r="AT19" s="1">
        <v>4.6445E-2</v>
      </c>
      <c r="AU19" s="1">
        <v>1.3714E-2</v>
      </c>
      <c r="AV19" s="1">
        <v>3.8408999999999999E-2</v>
      </c>
      <c r="AW19" s="1">
        <v>9.7380000000000001E-3</v>
      </c>
      <c r="AX19" s="1">
        <v>3.4112000000000003E-2</v>
      </c>
      <c r="AY19" s="1">
        <v>7.3210000000000003E-3</v>
      </c>
      <c r="AZ19" s="1">
        <v>5.2214000000000003E-2</v>
      </c>
      <c r="BA19" s="1">
        <v>1.1878E-2</v>
      </c>
      <c r="BB19" s="1">
        <v>6.2923999999999994E-2</v>
      </c>
      <c r="BC19" s="1">
        <v>2.0587000000000001E-2</v>
      </c>
      <c r="BD19" s="1">
        <v>3.6638999999999998E-2</v>
      </c>
      <c r="BE19" s="1">
        <v>8.9779999999999999E-3</v>
      </c>
      <c r="BF19" s="1">
        <v>2.8448999999999999E-2</v>
      </c>
      <c r="BG19" s="1">
        <v>4.4799999999999996E-3</v>
      </c>
      <c r="BH19" s="1">
        <v>7.0523000000000002E-2</v>
      </c>
      <c r="BI19" s="1">
        <v>1.2825E-2</v>
      </c>
      <c r="BJ19" s="1">
        <v>9.7223000000000004E-2</v>
      </c>
      <c r="BK19" s="1">
        <v>1.2518E-2</v>
      </c>
      <c r="BL19" s="1">
        <v>7.7700000000000005E-2</v>
      </c>
      <c r="BM19" s="1">
        <v>4.4484000000000003E-2</v>
      </c>
      <c r="BN19" s="1">
        <v>0.10845100000000001</v>
      </c>
      <c r="BO19" s="1">
        <v>5.3203E-2</v>
      </c>
      <c r="BP19" s="1">
        <v>0.107292</v>
      </c>
      <c r="BQ19" s="1">
        <v>6.7589999999999997E-2</v>
      </c>
    </row>
    <row r="20" spans="1:69" x14ac:dyDescent="0.25">
      <c r="A20" s="1">
        <v>360</v>
      </c>
      <c r="B20" s="1">
        <v>0.98255499999999996</v>
      </c>
      <c r="C20" s="1">
        <v>2.2790000000000002E-3</v>
      </c>
      <c r="D20" s="1">
        <v>0.96968100000000002</v>
      </c>
      <c r="E20" s="1">
        <v>2.032E-3</v>
      </c>
      <c r="F20" s="1">
        <v>0.97837399999999997</v>
      </c>
      <c r="G20" s="1">
        <v>3.7339999999999999E-3</v>
      </c>
      <c r="H20" s="1">
        <v>0.92593700000000001</v>
      </c>
      <c r="I20" s="1">
        <v>2.0979999999999999E-2</v>
      </c>
      <c r="J20" s="1">
        <v>0.95097600000000004</v>
      </c>
      <c r="K20" s="1">
        <v>5.0369999999999998E-3</v>
      </c>
      <c r="L20" s="1">
        <v>0.91806299999999996</v>
      </c>
      <c r="M20" s="1">
        <v>1.0145E-2</v>
      </c>
      <c r="N20" s="1">
        <v>0.96286700000000003</v>
      </c>
      <c r="O20" s="1">
        <v>1.7700000000000001E-3</v>
      </c>
      <c r="P20" s="1">
        <v>0.95413400000000004</v>
      </c>
      <c r="Q20" s="1">
        <v>6.1659999999999996E-3</v>
      </c>
      <c r="R20" s="1">
        <v>0.887687</v>
      </c>
      <c r="S20" s="1">
        <v>1.2061000000000001E-2</v>
      </c>
      <c r="T20" s="1">
        <v>0.85773900000000003</v>
      </c>
      <c r="U20" s="1">
        <v>2.0379000000000001E-2</v>
      </c>
      <c r="V20" s="1">
        <v>0.932257</v>
      </c>
      <c r="W20" s="1">
        <v>3.0799999999999998E-3</v>
      </c>
      <c r="X20" s="1">
        <v>0.92467500000000002</v>
      </c>
      <c r="Y20" s="1">
        <v>8.0079999999999995E-3</v>
      </c>
      <c r="Z20" s="1">
        <v>0.78493800000000002</v>
      </c>
      <c r="AA20" s="1">
        <v>2.2540000000000001E-2</v>
      </c>
      <c r="AB20" s="1">
        <v>0.74845399999999995</v>
      </c>
      <c r="AC20" s="1">
        <v>2.1184999999999999E-2</v>
      </c>
      <c r="AD20" s="1">
        <v>0.61004199999999997</v>
      </c>
      <c r="AE20" s="1">
        <v>3.031E-2</v>
      </c>
      <c r="AF20" s="1">
        <v>0.61706799999999995</v>
      </c>
      <c r="AG20" s="1">
        <v>3.7754000000000003E-2</v>
      </c>
      <c r="AH20" s="1">
        <v>0.66240399999999999</v>
      </c>
      <c r="AI20" s="1">
        <v>2.8809000000000001E-2</v>
      </c>
      <c r="AJ20" s="1">
        <v>0.60483699999999996</v>
      </c>
      <c r="AK20" s="1">
        <v>1.8433999999999999E-2</v>
      </c>
      <c r="AL20" s="1">
        <v>0.57955299999999998</v>
      </c>
      <c r="AM20" s="1">
        <v>2.2145999999999999E-2</v>
      </c>
      <c r="AN20" s="1">
        <v>0.58405099999999999</v>
      </c>
      <c r="AO20" s="1">
        <v>5.0012000000000001E-2</v>
      </c>
      <c r="AP20" s="1">
        <v>0.112331</v>
      </c>
      <c r="AQ20" s="1">
        <v>1.8936999999999999E-2</v>
      </c>
      <c r="AR20" s="1">
        <v>3.3327000000000002E-2</v>
      </c>
      <c r="AS20" s="1">
        <v>3.882E-3</v>
      </c>
      <c r="AT20" s="1">
        <v>5.1840999999999998E-2</v>
      </c>
      <c r="AU20" s="1">
        <v>1.7246000000000001E-2</v>
      </c>
      <c r="AV20" s="1">
        <v>4.1437000000000002E-2</v>
      </c>
      <c r="AW20" s="1">
        <v>1.1566999999999999E-2</v>
      </c>
      <c r="AX20" s="1">
        <v>3.4335999999999998E-2</v>
      </c>
      <c r="AY20" s="1">
        <v>6.7879999999999998E-3</v>
      </c>
      <c r="AZ20" s="1">
        <v>4.9620999999999998E-2</v>
      </c>
      <c r="BA20" s="1">
        <v>1.1253000000000001E-2</v>
      </c>
      <c r="BB20" s="1">
        <v>6.1754000000000003E-2</v>
      </c>
      <c r="BC20" s="1">
        <v>1.4139000000000001E-2</v>
      </c>
      <c r="BD20" s="1">
        <v>3.9530000000000003E-2</v>
      </c>
      <c r="BE20" s="1">
        <v>9.051E-3</v>
      </c>
      <c r="BF20" s="1">
        <v>3.1795999999999998E-2</v>
      </c>
      <c r="BG20" s="1">
        <v>5.6629999999999996E-3</v>
      </c>
      <c r="BH20" s="1">
        <v>7.4826000000000004E-2</v>
      </c>
      <c r="BI20" s="1">
        <v>1.3776999999999999E-2</v>
      </c>
      <c r="BJ20" s="1">
        <v>0.109912</v>
      </c>
      <c r="BK20" s="1">
        <v>9.2599999999999991E-3</v>
      </c>
      <c r="BL20" s="1">
        <v>8.3334000000000005E-2</v>
      </c>
      <c r="BM20" s="1">
        <v>4.9243000000000002E-2</v>
      </c>
      <c r="BN20" s="1">
        <v>0.114006</v>
      </c>
      <c r="BO20" s="1">
        <v>5.5217000000000002E-2</v>
      </c>
      <c r="BP20" s="1">
        <v>0.10956399999999999</v>
      </c>
      <c r="BQ20" s="1">
        <v>6.7317000000000002E-2</v>
      </c>
    </row>
    <row r="21" spans="1:69" x14ac:dyDescent="0.25">
      <c r="A21" s="1">
        <v>380</v>
      </c>
      <c r="B21" s="1">
        <v>0.98365499999999995</v>
      </c>
      <c r="C21" s="1">
        <v>1.642E-3</v>
      </c>
      <c r="D21" s="1">
        <v>0.97026999999999997</v>
      </c>
      <c r="E21" s="1">
        <v>2.9030000000000002E-3</v>
      </c>
      <c r="F21" s="1">
        <v>0.98040899999999997</v>
      </c>
      <c r="G21" s="1">
        <v>2.686E-3</v>
      </c>
      <c r="H21" s="1">
        <v>0.92730100000000004</v>
      </c>
      <c r="I21" s="1">
        <v>1.9792000000000001E-2</v>
      </c>
      <c r="J21" s="1">
        <v>0.95638000000000001</v>
      </c>
      <c r="K21" s="1">
        <v>3.4060000000000002E-3</v>
      </c>
      <c r="L21" s="1">
        <v>0.91936899999999999</v>
      </c>
      <c r="M21" s="1">
        <v>1.1750999999999999E-2</v>
      </c>
      <c r="N21" s="1">
        <v>0.96634799999999998</v>
      </c>
      <c r="O21" s="1">
        <v>3.2729999999999999E-3</v>
      </c>
      <c r="P21" s="1">
        <v>0.95830700000000002</v>
      </c>
      <c r="Q21" s="1">
        <v>4.1599999999999996E-3</v>
      </c>
      <c r="R21" s="1">
        <v>0.894424</v>
      </c>
      <c r="S21" s="1">
        <v>1.187E-2</v>
      </c>
      <c r="T21" s="1">
        <v>0.86534599999999995</v>
      </c>
      <c r="U21" s="1">
        <v>2.3649E-2</v>
      </c>
      <c r="V21" s="1">
        <v>0.93718699999999999</v>
      </c>
      <c r="W21" s="1">
        <v>5.6820000000000004E-3</v>
      </c>
      <c r="X21" s="1">
        <v>0.93407200000000001</v>
      </c>
      <c r="Y21" s="1">
        <v>8.9350000000000002E-3</v>
      </c>
      <c r="Z21" s="1">
        <v>0.80841099999999999</v>
      </c>
      <c r="AA21" s="1">
        <v>1.7895999999999999E-2</v>
      </c>
      <c r="AB21" s="1">
        <v>0.77100800000000003</v>
      </c>
      <c r="AC21" s="1">
        <v>2.3411000000000001E-2</v>
      </c>
      <c r="AD21" s="1">
        <v>0.63900299999999999</v>
      </c>
      <c r="AE21" s="1">
        <v>2.5434999999999999E-2</v>
      </c>
      <c r="AF21" s="1">
        <v>0.63363800000000003</v>
      </c>
      <c r="AG21" s="1">
        <v>3.1892999999999998E-2</v>
      </c>
      <c r="AH21" s="1">
        <v>0.68238799999999999</v>
      </c>
      <c r="AI21" s="1">
        <v>3.2238999999999997E-2</v>
      </c>
      <c r="AJ21" s="1">
        <v>0.62365099999999996</v>
      </c>
      <c r="AK21" s="1">
        <v>1.7836000000000001E-2</v>
      </c>
      <c r="AL21" s="1">
        <v>0.59695500000000001</v>
      </c>
      <c r="AM21" s="1">
        <v>4.5497000000000003E-2</v>
      </c>
      <c r="AN21" s="1">
        <v>0.61603399999999997</v>
      </c>
      <c r="AO21" s="1">
        <v>5.2358000000000002E-2</v>
      </c>
      <c r="AP21" s="1">
        <v>0.11890299999999999</v>
      </c>
      <c r="AQ21" s="1">
        <v>2.0863E-2</v>
      </c>
      <c r="AR21" s="1">
        <v>3.4091999999999997E-2</v>
      </c>
      <c r="AS21" s="1">
        <v>5.8040000000000001E-3</v>
      </c>
      <c r="AT21" s="1">
        <v>5.4368E-2</v>
      </c>
      <c r="AU21" s="1">
        <v>2.1776E-2</v>
      </c>
      <c r="AV21" s="1">
        <v>4.4748999999999997E-2</v>
      </c>
      <c r="AW21" s="1">
        <v>9.2320000000000006E-3</v>
      </c>
      <c r="AX21" s="1">
        <v>3.7287000000000001E-2</v>
      </c>
      <c r="AY21" s="1">
        <v>6.1859999999999997E-3</v>
      </c>
      <c r="AZ21" s="1">
        <v>5.6356000000000003E-2</v>
      </c>
      <c r="BA21" s="1">
        <v>1.7128000000000001E-2</v>
      </c>
      <c r="BB21" s="1">
        <v>6.5577999999999997E-2</v>
      </c>
      <c r="BC21" s="1">
        <v>2.0808E-2</v>
      </c>
      <c r="BD21" s="1">
        <v>4.0645000000000001E-2</v>
      </c>
      <c r="BE21" s="1">
        <v>6.9199999999999999E-3</v>
      </c>
      <c r="BF21" s="1">
        <v>3.4033000000000001E-2</v>
      </c>
      <c r="BG21" s="1">
        <v>1.632E-3</v>
      </c>
      <c r="BH21" s="1">
        <v>7.8175999999999995E-2</v>
      </c>
      <c r="BI21" s="1">
        <v>1.47E-2</v>
      </c>
      <c r="BJ21" s="1">
        <v>0.111805</v>
      </c>
      <c r="BK21" s="1">
        <v>1.5538E-2</v>
      </c>
      <c r="BL21" s="1">
        <v>8.7566000000000005E-2</v>
      </c>
      <c r="BM21" s="1">
        <v>4.9436000000000001E-2</v>
      </c>
      <c r="BN21" s="1">
        <v>0.116589</v>
      </c>
      <c r="BO21" s="1">
        <v>5.2263999999999998E-2</v>
      </c>
      <c r="BP21" s="1">
        <v>0.110623</v>
      </c>
      <c r="BQ21" s="1">
        <v>6.5787999999999999E-2</v>
      </c>
    </row>
    <row r="22" spans="1:69" x14ac:dyDescent="0.25">
      <c r="A22" s="1">
        <v>400</v>
      </c>
      <c r="B22" s="1">
        <v>0.98475400000000002</v>
      </c>
      <c r="C22" s="1">
        <v>1.789E-3</v>
      </c>
      <c r="D22" s="1">
        <v>0.96960000000000002</v>
      </c>
      <c r="E22" s="1">
        <v>2.774E-3</v>
      </c>
      <c r="F22" s="1">
        <v>0.98233400000000004</v>
      </c>
      <c r="G22" s="1">
        <v>2.4420000000000002E-3</v>
      </c>
      <c r="H22" s="1">
        <v>0.92965100000000001</v>
      </c>
      <c r="I22" s="1">
        <v>1.8769999999999998E-2</v>
      </c>
      <c r="J22" s="1">
        <v>0.95958500000000002</v>
      </c>
      <c r="K22" s="1">
        <v>3.4429999999999999E-3</v>
      </c>
      <c r="L22" s="1">
        <v>0.92502700000000004</v>
      </c>
      <c r="M22" s="1">
        <v>1.2023000000000001E-2</v>
      </c>
      <c r="N22" s="1">
        <v>0.96927099999999999</v>
      </c>
      <c r="O22" s="1">
        <v>1.9629999999999999E-3</v>
      </c>
      <c r="P22" s="1">
        <v>0.96204299999999998</v>
      </c>
      <c r="Q22" s="1">
        <v>2.8509999999999998E-3</v>
      </c>
      <c r="R22" s="1">
        <v>0.89927400000000002</v>
      </c>
      <c r="S22" s="1">
        <v>1.0081E-2</v>
      </c>
      <c r="T22" s="1">
        <v>0.87315600000000004</v>
      </c>
      <c r="U22" s="1">
        <v>1.8783999999999999E-2</v>
      </c>
      <c r="V22" s="1">
        <v>0.941469</v>
      </c>
      <c r="W22" s="1">
        <v>5.2810000000000001E-3</v>
      </c>
      <c r="X22" s="1">
        <v>0.940662</v>
      </c>
      <c r="Y22" s="1">
        <v>7.6249999999999998E-3</v>
      </c>
      <c r="Z22" s="1">
        <v>0.83059400000000005</v>
      </c>
      <c r="AA22" s="1">
        <v>2.1902000000000001E-2</v>
      </c>
      <c r="AB22" s="1">
        <v>0.786694</v>
      </c>
      <c r="AC22" s="1">
        <v>2.1694999999999999E-2</v>
      </c>
      <c r="AD22" s="1">
        <v>0.64371800000000001</v>
      </c>
      <c r="AE22" s="1">
        <v>2.5642000000000002E-2</v>
      </c>
      <c r="AF22" s="1">
        <v>0.65415599999999996</v>
      </c>
      <c r="AG22" s="1">
        <v>2.0197E-2</v>
      </c>
      <c r="AH22" s="1">
        <v>0.706488</v>
      </c>
      <c r="AI22" s="1">
        <v>3.0447999999999999E-2</v>
      </c>
      <c r="AJ22" s="1">
        <v>0.64127000000000001</v>
      </c>
      <c r="AK22" s="1">
        <v>2.3658999999999999E-2</v>
      </c>
      <c r="AL22" s="1">
        <v>0.61901899999999999</v>
      </c>
      <c r="AM22" s="1">
        <v>2.9394E-2</v>
      </c>
      <c r="AN22" s="1">
        <v>0.638988</v>
      </c>
      <c r="AO22" s="1">
        <v>4.3477000000000002E-2</v>
      </c>
      <c r="AP22" s="1">
        <v>0.131771</v>
      </c>
      <c r="AQ22" s="1">
        <v>2.2439000000000001E-2</v>
      </c>
      <c r="AR22" s="1">
        <v>3.4329999999999999E-2</v>
      </c>
      <c r="AS22" s="1">
        <v>5.3099999999999996E-3</v>
      </c>
      <c r="AT22" s="1">
        <v>6.2576000000000007E-2</v>
      </c>
      <c r="AU22" s="1">
        <v>2.0604999999999998E-2</v>
      </c>
      <c r="AV22" s="1">
        <v>5.3324000000000003E-2</v>
      </c>
      <c r="AW22" s="1">
        <v>6.1840000000000003E-3</v>
      </c>
      <c r="AX22" s="1">
        <v>3.7257999999999999E-2</v>
      </c>
      <c r="AY22" s="1">
        <v>4.1710000000000002E-3</v>
      </c>
      <c r="AZ22" s="1">
        <v>6.2524999999999997E-2</v>
      </c>
      <c r="BA22" s="1">
        <v>1.1024000000000001E-2</v>
      </c>
      <c r="BB22" s="1">
        <v>6.5574999999999994E-2</v>
      </c>
      <c r="BC22" s="1">
        <v>1.7451999999999999E-2</v>
      </c>
      <c r="BD22" s="1">
        <v>4.6212999999999997E-2</v>
      </c>
      <c r="BE22" s="1">
        <v>9.5429999999999994E-3</v>
      </c>
      <c r="BF22" s="1">
        <v>3.5351E-2</v>
      </c>
      <c r="BG22" s="1">
        <v>4.4209999999999996E-3</v>
      </c>
      <c r="BH22" s="1">
        <v>7.6802999999999996E-2</v>
      </c>
      <c r="BI22" s="1">
        <v>1.9354E-2</v>
      </c>
      <c r="BJ22" s="1">
        <v>0.111993</v>
      </c>
      <c r="BK22" s="1">
        <v>1.1009E-2</v>
      </c>
      <c r="BL22" s="1">
        <v>9.0574000000000002E-2</v>
      </c>
      <c r="BM22" s="1">
        <v>5.4328000000000001E-2</v>
      </c>
      <c r="BN22" s="1">
        <v>0.12136</v>
      </c>
      <c r="BO22" s="1">
        <v>5.4912000000000002E-2</v>
      </c>
      <c r="BP22" s="1">
        <v>0.11200300000000001</v>
      </c>
      <c r="BQ22" s="1">
        <v>6.5313999999999997E-2</v>
      </c>
    </row>
    <row r="23" spans="1:69" x14ac:dyDescent="0.25">
      <c r="A23" s="1">
        <v>420</v>
      </c>
      <c r="B23" s="1">
        <v>0.985043</v>
      </c>
      <c r="C23" s="1">
        <v>1.477E-3</v>
      </c>
      <c r="D23" s="1">
        <v>0.97035000000000005</v>
      </c>
      <c r="E23" s="1">
        <v>2.826E-3</v>
      </c>
      <c r="F23" s="1">
        <v>0.98372800000000005</v>
      </c>
      <c r="G23" s="1">
        <v>1.7420000000000001E-3</v>
      </c>
      <c r="H23" s="1">
        <v>0.932701</v>
      </c>
      <c r="I23" s="1">
        <v>1.7208999999999999E-2</v>
      </c>
      <c r="J23" s="1">
        <v>0.96313199999999999</v>
      </c>
      <c r="K23" s="1">
        <v>4.0590000000000001E-3</v>
      </c>
      <c r="L23" s="1">
        <v>0.92775200000000002</v>
      </c>
      <c r="M23" s="1">
        <v>1.1896E-2</v>
      </c>
      <c r="N23" s="1">
        <v>0.971499</v>
      </c>
      <c r="O23" s="1">
        <v>2.4870000000000001E-3</v>
      </c>
      <c r="P23" s="1">
        <v>0.96432499999999999</v>
      </c>
      <c r="Q23" s="1">
        <v>3.0839999999999999E-3</v>
      </c>
      <c r="R23" s="1">
        <v>0.90356199999999998</v>
      </c>
      <c r="S23" s="1">
        <v>1.0832E-2</v>
      </c>
      <c r="T23" s="1">
        <v>0.88231700000000002</v>
      </c>
      <c r="U23" s="1">
        <v>2.1325E-2</v>
      </c>
      <c r="V23" s="1">
        <v>0.94846699999999995</v>
      </c>
      <c r="W23" s="1">
        <v>4.5050000000000003E-3</v>
      </c>
      <c r="X23" s="1">
        <v>0.94623699999999999</v>
      </c>
      <c r="Y23" s="1">
        <v>8.9750000000000003E-3</v>
      </c>
      <c r="Z23" s="1">
        <v>0.84360900000000005</v>
      </c>
      <c r="AA23" s="1">
        <v>1.9519000000000002E-2</v>
      </c>
      <c r="AB23" s="1">
        <v>0.80793400000000004</v>
      </c>
      <c r="AC23" s="1">
        <v>2.4927000000000001E-2</v>
      </c>
      <c r="AD23" s="1">
        <v>0.65230900000000003</v>
      </c>
      <c r="AE23" s="1">
        <v>2.3914999999999999E-2</v>
      </c>
      <c r="AF23" s="1">
        <v>0.666161</v>
      </c>
      <c r="AG23" s="1">
        <v>2.7533999999999999E-2</v>
      </c>
      <c r="AH23" s="1">
        <v>0.73281399999999997</v>
      </c>
      <c r="AI23" s="1">
        <v>3.5711E-2</v>
      </c>
      <c r="AJ23" s="1">
        <v>0.66407499999999997</v>
      </c>
      <c r="AK23" s="1">
        <v>1.5023E-2</v>
      </c>
      <c r="AL23" s="1">
        <v>0.62937399999999999</v>
      </c>
      <c r="AM23" s="1">
        <v>4.4457000000000003E-2</v>
      </c>
      <c r="AN23" s="1">
        <v>0.65538200000000002</v>
      </c>
      <c r="AO23" s="1">
        <v>3.4276000000000001E-2</v>
      </c>
      <c r="AP23" s="1">
        <v>0.137324</v>
      </c>
      <c r="AQ23" s="1">
        <v>2.0693E-2</v>
      </c>
      <c r="AR23" s="1">
        <v>3.7328E-2</v>
      </c>
      <c r="AS23" s="1">
        <v>6.2639999999999996E-3</v>
      </c>
      <c r="AT23" s="1">
        <v>6.1143999999999997E-2</v>
      </c>
      <c r="AU23" s="1">
        <v>2.2290000000000001E-2</v>
      </c>
      <c r="AV23" s="1">
        <v>5.2788000000000002E-2</v>
      </c>
      <c r="AW23" s="1">
        <v>1.1459E-2</v>
      </c>
      <c r="AX23" s="1">
        <v>3.8996999999999997E-2</v>
      </c>
      <c r="AY23" s="1">
        <v>2.1210000000000001E-3</v>
      </c>
      <c r="AZ23" s="1">
        <v>7.0666000000000007E-2</v>
      </c>
      <c r="BA23" s="1">
        <v>2.2377999999999999E-2</v>
      </c>
      <c r="BB23" s="1">
        <v>6.8710999999999994E-2</v>
      </c>
      <c r="BC23" s="1">
        <v>2.0853E-2</v>
      </c>
      <c r="BD23" s="1">
        <v>5.0309E-2</v>
      </c>
      <c r="BE23" s="1">
        <v>1.1128000000000001E-2</v>
      </c>
      <c r="BF23" s="1">
        <v>3.4685000000000001E-2</v>
      </c>
      <c r="BG23" s="1">
        <v>1.933E-3</v>
      </c>
      <c r="BH23" s="1">
        <v>7.6198000000000002E-2</v>
      </c>
      <c r="BI23" s="1">
        <v>1.9001000000000001E-2</v>
      </c>
      <c r="BJ23" s="1">
        <v>0.121878</v>
      </c>
      <c r="BK23" s="1">
        <v>2.3068999999999999E-2</v>
      </c>
      <c r="BL23" s="1">
        <v>9.3095999999999998E-2</v>
      </c>
      <c r="BM23" s="1">
        <v>5.5906999999999998E-2</v>
      </c>
      <c r="BN23" s="1">
        <v>0.123733</v>
      </c>
      <c r="BO23" s="1">
        <v>5.5753999999999998E-2</v>
      </c>
      <c r="BP23" s="1">
        <v>0.111485</v>
      </c>
      <c r="BQ23" s="1">
        <v>6.3442999999999999E-2</v>
      </c>
    </row>
    <row r="24" spans="1:69" x14ac:dyDescent="0.25">
      <c r="A24" s="1">
        <v>440</v>
      </c>
      <c r="B24" s="1">
        <v>0.98553900000000005</v>
      </c>
      <c r="C24" s="1">
        <v>1.771E-3</v>
      </c>
      <c r="D24" s="1">
        <v>0.96997500000000003</v>
      </c>
      <c r="E24" s="1">
        <v>3.503E-3</v>
      </c>
      <c r="F24" s="1">
        <v>0.98446599999999995</v>
      </c>
      <c r="G24" s="1">
        <v>1.268E-3</v>
      </c>
      <c r="H24" s="1">
        <v>0.93415999999999999</v>
      </c>
      <c r="I24" s="1">
        <v>1.7179E-2</v>
      </c>
      <c r="J24" s="1">
        <v>0.96523800000000004</v>
      </c>
      <c r="K24" s="1">
        <v>4.1419999999999998E-3</v>
      </c>
      <c r="L24" s="1">
        <v>0.92816799999999999</v>
      </c>
      <c r="M24" s="1">
        <v>1.061E-2</v>
      </c>
      <c r="N24" s="1">
        <v>0.97298499999999999</v>
      </c>
      <c r="O24" s="1">
        <v>2.725E-3</v>
      </c>
      <c r="P24" s="1">
        <v>0.96811700000000001</v>
      </c>
      <c r="Q24" s="1">
        <v>3.026E-3</v>
      </c>
      <c r="R24" s="1">
        <v>0.90491299999999997</v>
      </c>
      <c r="S24" s="1">
        <v>1.1032E-2</v>
      </c>
      <c r="T24" s="1">
        <v>0.88817299999999999</v>
      </c>
      <c r="U24" s="1">
        <v>2.0999E-2</v>
      </c>
      <c r="V24" s="1">
        <v>0.95146399999999998</v>
      </c>
      <c r="W24" s="1">
        <v>5.4860000000000004E-3</v>
      </c>
      <c r="X24" s="1">
        <v>0.95157400000000003</v>
      </c>
      <c r="Y24" s="1">
        <v>8.0700000000000008E-3</v>
      </c>
      <c r="Z24" s="1">
        <v>0.85558800000000002</v>
      </c>
      <c r="AA24" s="1">
        <v>1.9028E-2</v>
      </c>
      <c r="AB24" s="1">
        <v>0.81621200000000005</v>
      </c>
      <c r="AC24" s="1">
        <v>2.3168000000000001E-2</v>
      </c>
      <c r="AD24" s="1">
        <v>0.66551099999999996</v>
      </c>
      <c r="AE24" s="1">
        <v>2.4132000000000001E-2</v>
      </c>
      <c r="AF24" s="1">
        <v>0.68084100000000003</v>
      </c>
      <c r="AG24" s="1">
        <v>3.456E-2</v>
      </c>
      <c r="AH24" s="1">
        <v>0.74640600000000001</v>
      </c>
      <c r="AI24" s="1">
        <v>3.1414999999999998E-2</v>
      </c>
      <c r="AJ24" s="1">
        <v>0.67861199999999999</v>
      </c>
      <c r="AK24" s="1">
        <v>1.0786E-2</v>
      </c>
      <c r="AL24" s="1">
        <v>0.64307400000000003</v>
      </c>
      <c r="AM24" s="1">
        <v>4.0502000000000003E-2</v>
      </c>
      <c r="AN24" s="1">
        <v>0.67150100000000001</v>
      </c>
      <c r="AO24" s="1">
        <v>3.6542999999999999E-2</v>
      </c>
      <c r="AP24" s="1">
        <v>0.14446100000000001</v>
      </c>
      <c r="AQ24" s="1">
        <v>2.6107000000000002E-2</v>
      </c>
      <c r="AR24" s="1">
        <v>3.7926000000000001E-2</v>
      </c>
      <c r="AS24" s="1">
        <v>4.0990000000000002E-3</v>
      </c>
      <c r="AT24" s="1">
        <v>6.4559000000000005E-2</v>
      </c>
      <c r="AU24" s="1">
        <v>2.2103000000000001E-2</v>
      </c>
      <c r="AV24" s="1">
        <v>6.2561000000000005E-2</v>
      </c>
      <c r="AW24" s="1">
        <v>1.2944000000000001E-2</v>
      </c>
      <c r="AX24" s="1">
        <v>4.1237999999999997E-2</v>
      </c>
      <c r="AY24" s="1">
        <v>2.581E-3</v>
      </c>
      <c r="AZ24" s="1">
        <v>7.0385000000000003E-2</v>
      </c>
      <c r="BA24" s="1">
        <v>2.5892999999999999E-2</v>
      </c>
      <c r="BB24" s="1">
        <v>7.2517999999999999E-2</v>
      </c>
      <c r="BC24" s="1">
        <v>2.044E-2</v>
      </c>
      <c r="BD24" s="1">
        <v>5.3310999999999997E-2</v>
      </c>
      <c r="BE24" s="1">
        <v>8.1729999999999997E-3</v>
      </c>
      <c r="BF24" s="1">
        <v>3.6989000000000001E-2</v>
      </c>
      <c r="BG24" s="1">
        <v>6.9610000000000002E-3</v>
      </c>
      <c r="BH24" s="1">
        <v>7.9653000000000002E-2</v>
      </c>
      <c r="BI24" s="1">
        <v>1.7288999999999999E-2</v>
      </c>
      <c r="BJ24" s="1">
        <v>0.132082</v>
      </c>
      <c r="BK24" s="1">
        <v>2.4917999999999999E-2</v>
      </c>
      <c r="BL24" s="1">
        <v>9.5201999999999995E-2</v>
      </c>
      <c r="BM24" s="1">
        <v>5.7734000000000001E-2</v>
      </c>
      <c r="BN24" s="1">
        <v>0.12998899999999999</v>
      </c>
      <c r="BO24" s="1">
        <v>5.8755000000000002E-2</v>
      </c>
      <c r="BP24" s="1">
        <v>0.11289299999999999</v>
      </c>
      <c r="BQ24" s="1">
        <v>6.1652999999999999E-2</v>
      </c>
    </row>
    <row r="25" spans="1:69" x14ac:dyDescent="0.25">
      <c r="A25" s="1">
        <v>460</v>
      </c>
      <c r="B25" s="1">
        <v>0.98650000000000004</v>
      </c>
      <c r="C25" s="1">
        <v>1.152E-3</v>
      </c>
      <c r="D25" s="1">
        <v>0.96976899999999999</v>
      </c>
      <c r="E25" s="1">
        <v>3.7599999999999999E-3</v>
      </c>
      <c r="F25" s="1">
        <v>0.98520700000000005</v>
      </c>
      <c r="G25" s="1">
        <v>2.2629999999999998E-3</v>
      </c>
      <c r="H25" s="1">
        <v>0.93513599999999997</v>
      </c>
      <c r="I25" s="1">
        <v>1.6875999999999999E-2</v>
      </c>
      <c r="J25" s="1">
        <v>0.96736599999999995</v>
      </c>
      <c r="K25" s="1">
        <v>3.9170000000000003E-3</v>
      </c>
      <c r="L25" s="1">
        <v>0.93088499999999996</v>
      </c>
      <c r="M25" s="1">
        <v>9.3550000000000005E-3</v>
      </c>
      <c r="N25" s="1">
        <v>0.97404900000000005</v>
      </c>
      <c r="O25" s="1">
        <v>2.3080000000000002E-3</v>
      </c>
      <c r="P25" s="1">
        <v>0.97075800000000001</v>
      </c>
      <c r="Q25" s="1">
        <v>2.519E-3</v>
      </c>
      <c r="R25" s="1">
        <v>0.90654500000000005</v>
      </c>
      <c r="S25" s="1">
        <v>9.3100000000000006E-3</v>
      </c>
      <c r="T25" s="1">
        <v>0.89298500000000003</v>
      </c>
      <c r="U25" s="1">
        <v>1.5941E-2</v>
      </c>
      <c r="V25" s="1">
        <v>0.95137400000000005</v>
      </c>
      <c r="W25" s="1">
        <v>4.3109999999999997E-3</v>
      </c>
      <c r="X25" s="1">
        <v>0.95480500000000001</v>
      </c>
      <c r="Y25" s="1">
        <v>7.6270000000000001E-3</v>
      </c>
      <c r="Z25" s="1">
        <v>0.86797199999999997</v>
      </c>
      <c r="AA25" s="1">
        <v>2.1427999999999999E-2</v>
      </c>
      <c r="AB25" s="1">
        <v>0.82894599999999996</v>
      </c>
      <c r="AC25" s="1">
        <v>2.1191000000000002E-2</v>
      </c>
      <c r="AD25" s="1">
        <v>0.67150799999999999</v>
      </c>
      <c r="AE25" s="1">
        <v>1.6303999999999999E-2</v>
      </c>
      <c r="AF25" s="1">
        <v>0.68732199999999999</v>
      </c>
      <c r="AG25" s="1">
        <v>2.3234000000000001E-2</v>
      </c>
      <c r="AH25" s="1">
        <v>0.767764</v>
      </c>
      <c r="AI25" s="1">
        <v>2.3045E-2</v>
      </c>
      <c r="AJ25" s="1">
        <v>0.70481499999999997</v>
      </c>
      <c r="AK25" s="1">
        <v>1.3428000000000001E-2</v>
      </c>
      <c r="AL25" s="1">
        <v>0.65981599999999996</v>
      </c>
      <c r="AM25" s="1">
        <v>4.0252999999999997E-2</v>
      </c>
      <c r="AN25" s="1">
        <v>0.69589400000000001</v>
      </c>
      <c r="AO25" s="1">
        <v>4.4808000000000001E-2</v>
      </c>
      <c r="AP25" s="1">
        <v>0.148121</v>
      </c>
      <c r="AQ25" s="1">
        <v>2.5346E-2</v>
      </c>
      <c r="AR25" s="1">
        <v>3.9587999999999998E-2</v>
      </c>
      <c r="AS25" s="1">
        <v>7.3020000000000003E-3</v>
      </c>
      <c r="AT25" s="1">
        <v>7.3204000000000005E-2</v>
      </c>
      <c r="AU25" s="1">
        <v>2.7975E-2</v>
      </c>
      <c r="AV25" s="1">
        <v>6.6866999999999996E-2</v>
      </c>
      <c r="AW25" s="1">
        <v>1.1292E-2</v>
      </c>
      <c r="AX25" s="1">
        <v>4.2834999999999998E-2</v>
      </c>
      <c r="AY25" s="1">
        <v>2.274E-3</v>
      </c>
      <c r="AZ25" s="1">
        <v>7.8353999999999993E-2</v>
      </c>
      <c r="BA25" s="1">
        <v>2.6591E-2</v>
      </c>
      <c r="BB25" s="1">
        <v>7.1946999999999997E-2</v>
      </c>
      <c r="BC25" s="1">
        <v>2.1781999999999999E-2</v>
      </c>
      <c r="BD25" s="1">
        <v>5.6841000000000003E-2</v>
      </c>
      <c r="BE25" s="1">
        <v>9.4070000000000004E-3</v>
      </c>
      <c r="BF25" s="1">
        <v>3.5345000000000001E-2</v>
      </c>
      <c r="BG25" s="1">
        <v>4.4390000000000002E-3</v>
      </c>
      <c r="BH25" s="1">
        <v>8.6088999999999999E-2</v>
      </c>
      <c r="BI25" s="1">
        <v>2.385E-2</v>
      </c>
      <c r="BJ25" s="1">
        <v>0.14459900000000001</v>
      </c>
      <c r="BK25" s="1">
        <v>3.6622000000000002E-2</v>
      </c>
      <c r="BL25" s="1">
        <v>9.8733000000000001E-2</v>
      </c>
      <c r="BM25" s="1">
        <v>5.7103000000000001E-2</v>
      </c>
      <c r="BN25" s="1">
        <v>0.13171099999999999</v>
      </c>
      <c r="BO25" s="1">
        <v>5.7290000000000001E-2</v>
      </c>
      <c r="BP25" s="1">
        <v>0.11303299999999999</v>
      </c>
      <c r="BQ25" s="1">
        <v>5.9963000000000002E-2</v>
      </c>
    </row>
    <row r="26" spans="1:69" x14ac:dyDescent="0.25">
      <c r="A26" s="1">
        <v>480</v>
      </c>
      <c r="B26" s="1">
        <v>0.98721700000000001</v>
      </c>
      <c r="C26" s="1">
        <v>1.6639999999999999E-3</v>
      </c>
      <c r="D26" s="1">
        <v>0.96924500000000002</v>
      </c>
      <c r="E26" s="1">
        <v>4.2900000000000004E-3</v>
      </c>
      <c r="F26" s="1">
        <v>0.98563400000000001</v>
      </c>
      <c r="G26" s="1">
        <v>2.1020000000000001E-3</v>
      </c>
      <c r="H26" s="1">
        <v>0.93569000000000002</v>
      </c>
      <c r="I26" s="1">
        <v>1.7326000000000001E-2</v>
      </c>
      <c r="J26" s="1">
        <v>0.97003799999999996</v>
      </c>
      <c r="K26" s="1">
        <v>3.8579999999999999E-3</v>
      </c>
      <c r="L26" s="1">
        <v>0.92854800000000004</v>
      </c>
      <c r="M26" s="1">
        <v>9.1680000000000008E-3</v>
      </c>
      <c r="N26" s="1">
        <v>0.97472899999999996</v>
      </c>
      <c r="O26" s="1">
        <v>2.63E-3</v>
      </c>
      <c r="P26" s="1">
        <v>0.97379300000000002</v>
      </c>
      <c r="Q26" s="1">
        <v>3.1099999999999999E-3</v>
      </c>
      <c r="R26" s="1">
        <v>0.90486699999999998</v>
      </c>
      <c r="S26" s="1">
        <v>7.6340000000000002E-3</v>
      </c>
      <c r="T26" s="1">
        <v>0.89795700000000001</v>
      </c>
      <c r="U26" s="1">
        <v>1.6341999999999999E-2</v>
      </c>
      <c r="V26" s="1">
        <v>0.95397100000000001</v>
      </c>
      <c r="W26" s="1">
        <v>4.9769999999999997E-3</v>
      </c>
      <c r="X26" s="1">
        <v>0.95739099999999999</v>
      </c>
      <c r="Y26" s="1">
        <v>7.9959999999999996E-3</v>
      </c>
      <c r="Z26" s="1">
        <v>0.876193</v>
      </c>
      <c r="AA26" s="1">
        <v>2.0962000000000001E-2</v>
      </c>
      <c r="AB26" s="1">
        <v>0.83911800000000003</v>
      </c>
      <c r="AC26" s="1">
        <v>2.1205000000000002E-2</v>
      </c>
      <c r="AD26" s="1">
        <v>0.66783999999999999</v>
      </c>
      <c r="AE26" s="1">
        <v>2.6811999999999999E-2</v>
      </c>
      <c r="AF26" s="1">
        <v>0.69009100000000001</v>
      </c>
      <c r="AG26" s="1">
        <v>3.5650000000000001E-2</v>
      </c>
      <c r="AH26" s="1">
        <v>0.76876500000000003</v>
      </c>
      <c r="AI26" s="1">
        <v>2.2967000000000001E-2</v>
      </c>
      <c r="AJ26" s="1">
        <v>0.71645400000000004</v>
      </c>
      <c r="AK26" s="1">
        <v>1.0612E-2</v>
      </c>
      <c r="AL26" s="1">
        <v>0.67112899999999998</v>
      </c>
      <c r="AM26" s="1">
        <v>5.0276000000000001E-2</v>
      </c>
      <c r="AN26" s="1">
        <v>0.72035499999999997</v>
      </c>
      <c r="AO26" s="1">
        <v>1.8404E-2</v>
      </c>
      <c r="AP26" s="1">
        <v>0.15560299999999999</v>
      </c>
      <c r="AQ26" s="1">
        <v>1.6442999999999999E-2</v>
      </c>
      <c r="AR26" s="1">
        <v>4.0698999999999999E-2</v>
      </c>
      <c r="AS26" s="1">
        <v>8.1589999999999996E-3</v>
      </c>
      <c r="AT26" s="1">
        <v>7.8897999999999996E-2</v>
      </c>
      <c r="AU26" s="1">
        <v>2.7005999999999999E-2</v>
      </c>
      <c r="AV26" s="1">
        <v>7.5633000000000006E-2</v>
      </c>
      <c r="AW26" s="1">
        <v>1.7179E-2</v>
      </c>
      <c r="AX26" s="1">
        <v>4.4698000000000002E-2</v>
      </c>
      <c r="AY26" s="1">
        <v>5.7720000000000002E-3</v>
      </c>
      <c r="AZ26" s="1">
        <v>8.4967000000000001E-2</v>
      </c>
      <c r="BA26" s="1">
        <v>2.597E-2</v>
      </c>
      <c r="BB26" s="1">
        <v>7.7594999999999997E-2</v>
      </c>
      <c r="BC26" s="1">
        <v>2.5898000000000001E-2</v>
      </c>
      <c r="BD26" s="1">
        <v>5.8028999999999997E-2</v>
      </c>
      <c r="BE26" s="1">
        <v>1.1823E-2</v>
      </c>
      <c r="BF26" s="1">
        <v>3.8703000000000001E-2</v>
      </c>
      <c r="BG26" s="1">
        <v>8.2970000000000006E-3</v>
      </c>
      <c r="BH26" s="1">
        <v>8.8229000000000002E-2</v>
      </c>
      <c r="BI26" s="1">
        <v>2.172E-2</v>
      </c>
      <c r="BJ26" s="1">
        <v>0.150422</v>
      </c>
      <c r="BK26" s="1">
        <v>2.9447999999999998E-2</v>
      </c>
      <c r="BL26" s="1">
        <v>0.100606</v>
      </c>
      <c r="BM26" s="1">
        <v>6.1062999999999999E-2</v>
      </c>
      <c r="BN26" s="1">
        <v>0.13287399999999999</v>
      </c>
      <c r="BO26" s="1">
        <v>5.7428E-2</v>
      </c>
      <c r="BP26" s="1">
        <v>0.115463</v>
      </c>
      <c r="BQ26" s="1">
        <v>5.9672000000000003E-2</v>
      </c>
    </row>
    <row r="27" spans="1:69" x14ac:dyDescent="0.25">
      <c r="A27" s="1">
        <v>500</v>
      </c>
      <c r="B27" s="1">
        <v>0.98704800000000004</v>
      </c>
      <c r="C27" s="1">
        <v>1.503E-3</v>
      </c>
      <c r="D27" s="1">
        <v>0.96879199999999999</v>
      </c>
      <c r="E27" s="1">
        <v>3.068E-3</v>
      </c>
      <c r="F27" s="1">
        <v>0.98606499999999997</v>
      </c>
      <c r="G27" s="1">
        <v>2.4629999999999999E-3</v>
      </c>
      <c r="H27" s="1">
        <v>0.93594999999999995</v>
      </c>
      <c r="I27" s="1">
        <v>1.6979999999999999E-2</v>
      </c>
      <c r="J27" s="1">
        <v>0.97291099999999997</v>
      </c>
      <c r="K27" s="1">
        <v>4.4900000000000001E-3</v>
      </c>
      <c r="L27" s="1">
        <v>0.929697</v>
      </c>
      <c r="M27" s="1">
        <v>6.62E-3</v>
      </c>
      <c r="N27" s="1">
        <v>0.97642099999999998</v>
      </c>
      <c r="O27" s="1">
        <v>2.225E-3</v>
      </c>
      <c r="P27" s="1">
        <v>0.97434699999999996</v>
      </c>
      <c r="Q27" s="1">
        <v>2.7880000000000001E-3</v>
      </c>
      <c r="R27" s="1">
        <v>0.90978800000000004</v>
      </c>
      <c r="S27" s="1">
        <v>8.5769999999999996E-3</v>
      </c>
      <c r="T27" s="1">
        <v>0.90154199999999995</v>
      </c>
      <c r="U27" s="1">
        <v>1.5990000000000001E-2</v>
      </c>
      <c r="V27" s="1">
        <v>0.95711999999999997</v>
      </c>
      <c r="W27" s="1">
        <v>3.8180000000000002E-3</v>
      </c>
      <c r="X27" s="1">
        <v>0.96159300000000003</v>
      </c>
      <c r="Y27" s="1">
        <v>7.1539999999999998E-3</v>
      </c>
      <c r="Z27" s="1">
        <v>0.88756999999999997</v>
      </c>
      <c r="AA27" s="1">
        <v>1.7564E-2</v>
      </c>
      <c r="AB27" s="1">
        <v>0.85204199999999997</v>
      </c>
      <c r="AC27" s="1">
        <v>1.6091000000000001E-2</v>
      </c>
      <c r="AD27" s="1">
        <v>0.67730199999999996</v>
      </c>
      <c r="AE27" s="1">
        <v>1.6985E-2</v>
      </c>
      <c r="AF27" s="1">
        <v>0.720688</v>
      </c>
      <c r="AG27" s="1">
        <v>2.4232E-2</v>
      </c>
      <c r="AH27" s="1">
        <v>0.78334999999999999</v>
      </c>
      <c r="AI27" s="1">
        <v>2.2768E-2</v>
      </c>
      <c r="AJ27" s="1">
        <v>0.73028499999999996</v>
      </c>
      <c r="AK27" s="1">
        <v>5.1780000000000003E-3</v>
      </c>
      <c r="AL27" s="1">
        <v>0.68212099999999998</v>
      </c>
      <c r="AM27" s="1">
        <v>3.8060999999999998E-2</v>
      </c>
      <c r="AN27" s="1">
        <v>0.73771299999999995</v>
      </c>
      <c r="AO27" s="1">
        <v>2.4757000000000001E-2</v>
      </c>
      <c r="AP27" s="1">
        <v>0.15951399999999999</v>
      </c>
      <c r="AQ27" s="1">
        <v>9.1240000000000002E-3</v>
      </c>
      <c r="AR27" s="1">
        <v>4.3006000000000003E-2</v>
      </c>
      <c r="AS27" s="1">
        <v>9.9260000000000008E-3</v>
      </c>
      <c r="AT27" s="1">
        <v>8.0674999999999997E-2</v>
      </c>
      <c r="AU27" s="1">
        <v>2.588E-2</v>
      </c>
      <c r="AV27" s="1">
        <v>8.1640000000000004E-2</v>
      </c>
      <c r="AW27" s="1">
        <v>1.5880999999999999E-2</v>
      </c>
      <c r="AX27" s="1">
        <v>4.8599999999999997E-2</v>
      </c>
      <c r="AY27" s="1">
        <v>6.1409999999999998E-3</v>
      </c>
      <c r="AZ27" s="1">
        <v>8.6933999999999997E-2</v>
      </c>
      <c r="BA27" s="1">
        <v>2.4841999999999999E-2</v>
      </c>
      <c r="BB27" s="1">
        <v>7.9064999999999996E-2</v>
      </c>
      <c r="BC27" s="1">
        <v>2.1690999999999998E-2</v>
      </c>
      <c r="BD27" s="1">
        <v>5.5342000000000002E-2</v>
      </c>
      <c r="BE27" s="1">
        <v>5.4650000000000002E-3</v>
      </c>
      <c r="BF27" s="1">
        <v>4.1426999999999999E-2</v>
      </c>
      <c r="BG27" s="1">
        <v>1.3122999999999999E-2</v>
      </c>
      <c r="BH27" s="1">
        <v>0.102101</v>
      </c>
      <c r="BI27" s="1">
        <v>3.0553E-2</v>
      </c>
      <c r="BJ27" s="1">
        <v>0.151305</v>
      </c>
      <c r="BK27" s="1">
        <v>3.8032999999999997E-2</v>
      </c>
      <c r="BL27" s="1">
        <v>0.102797</v>
      </c>
      <c r="BM27" s="1">
        <v>5.9693000000000003E-2</v>
      </c>
      <c r="BN27" s="1">
        <v>0.13169500000000001</v>
      </c>
      <c r="BO27" s="1">
        <v>5.7252999999999998E-2</v>
      </c>
      <c r="BP27" s="1">
        <v>0.117248</v>
      </c>
      <c r="BQ27" s="1">
        <v>5.8853999999999997E-2</v>
      </c>
    </row>
    <row r="28" spans="1:69" x14ac:dyDescent="0.25">
      <c r="A28" s="1">
        <v>520</v>
      </c>
      <c r="B28" s="1">
        <v>0.98668100000000003</v>
      </c>
      <c r="C28" s="1">
        <v>1.6069999999999999E-3</v>
      </c>
      <c r="D28" s="1">
        <v>0.96875500000000003</v>
      </c>
      <c r="E28" s="1">
        <v>3.8649999999999999E-3</v>
      </c>
      <c r="F28" s="1">
        <v>0.98654699999999995</v>
      </c>
      <c r="G28" s="1">
        <v>2.4480000000000001E-3</v>
      </c>
      <c r="H28" s="1">
        <v>0.93770399999999998</v>
      </c>
      <c r="I28" s="1">
        <v>1.6093E-2</v>
      </c>
      <c r="J28" s="1">
        <v>0.97503499999999999</v>
      </c>
      <c r="K28" s="1">
        <v>3.748E-3</v>
      </c>
      <c r="L28" s="1">
        <v>0.93176199999999998</v>
      </c>
      <c r="M28" s="1">
        <v>7.3179999999999999E-3</v>
      </c>
      <c r="N28" s="1">
        <v>0.97706099999999996</v>
      </c>
      <c r="O28" s="1">
        <v>2.3019999999999998E-3</v>
      </c>
      <c r="P28" s="1">
        <v>0.97592500000000004</v>
      </c>
      <c r="Q28" s="1">
        <v>2.5760000000000002E-3</v>
      </c>
      <c r="R28" s="1">
        <v>0.90778700000000001</v>
      </c>
      <c r="S28" s="1">
        <v>7.0609999999999996E-3</v>
      </c>
      <c r="T28" s="1">
        <v>0.907748</v>
      </c>
      <c r="U28" s="1">
        <v>1.3911E-2</v>
      </c>
      <c r="V28" s="1">
        <v>0.95829200000000003</v>
      </c>
      <c r="W28" s="1">
        <v>3.1580000000000002E-3</v>
      </c>
      <c r="X28" s="1">
        <v>0.96372000000000002</v>
      </c>
      <c r="Y28" s="1">
        <v>5.3460000000000001E-3</v>
      </c>
      <c r="Z28" s="1">
        <v>0.89326899999999998</v>
      </c>
      <c r="AA28" s="1">
        <v>1.5726E-2</v>
      </c>
      <c r="AB28" s="1">
        <v>0.86004700000000001</v>
      </c>
      <c r="AC28" s="1">
        <v>1.8801999999999999E-2</v>
      </c>
      <c r="AD28" s="1">
        <v>0.69003599999999998</v>
      </c>
      <c r="AE28" s="1">
        <v>2.1288999999999999E-2</v>
      </c>
      <c r="AF28" s="1">
        <v>0.71769799999999995</v>
      </c>
      <c r="AG28" s="1">
        <v>3.1896000000000001E-2</v>
      </c>
      <c r="AH28" s="1">
        <v>0.78931799999999996</v>
      </c>
      <c r="AI28" s="1">
        <v>2.2225000000000002E-2</v>
      </c>
      <c r="AJ28" s="1">
        <v>0.74472499999999997</v>
      </c>
      <c r="AK28" s="1">
        <v>1.1141E-2</v>
      </c>
      <c r="AL28" s="1">
        <v>0.69042700000000001</v>
      </c>
      <c r="AM28" s="1">
        <v>4.7974999999999997E-2</v>
      </c>
      <c r="AN28" s="1">
        <v>0.74280199999999996</v>
      </c>
      <c r="AO28" s="1">
        <v>2.3435999999999998E-2</v>
      </c>
      <c r="AP28" s="1">
        <v>0.15692700000000001</v>
      </c>
      <c r="AQ28" s="1">
        <v>1.9172000000000002E-2</v>
      </c>
      <c r="AR28" s="1">
        <v>4.3323E-2</v>
      </c>
      <c r="AS28" s="1">
        <v>9.358E-3</v>
      </c>
      <c r="AT28" s="1">
        <v>8.3152000000000004E-2</v>
      </c>
      <c r="AU28" s="1">
        <v>2.4694000000000001E-2</v>
      </c>
      <c r="AV28" s="1">
        <v>7.8177999999999997E-2</v>
      </c>
      <c r="AW28" s="1">
        <v>1.1043000000000001E-2</v>
      </c>
      <c r="AX28" s="1">
        <v>5.0056999999999997E-2</v>
      </c>
      <c r="AY28" s="1">
        <v>9.2270000000000008E-3</v>
      </c>
      <c r="AZ28" s="1">
        <v>8.8180999999999995E-2</v>
      </c>
      <c r="BA28" s="1">
        <v>2.7237000000000001E-2</v>
      </c>
      <c r="BB28" s="1">
        <v>8.3506999999999998E-2</v>
      </c>
      <c r="BC28" s="1">
        <v>2.6488999999999999E-2</v>
      </c>
      <c r="BD28" s="1">
        <v>6.1692999999999998E-2</v>
      </c>
      <c r="BE28" s="1">
        <v>7.6519999999999999E-3</v>
      </c>
      <c r="BF28" s="1">
        <v>4.3555999999999997E-2</v>
      </c>
      <c r="BG28" s="1">
        <v>1.0645999999999999E-2</v>
      </c>
      <c r="BH28" s="1">
        <v>9.5438999999999996E-2</v>
      </c>
      <c r="BI28" s="1">
        <v>2.1832000000000001E-2</v>
      </c>
      <c r="BJ28" s="1">
        <v>0.16327</v>
      </c>
      <c r="BK28" s="1">
        <v>4.3062000000000003E-2</v>
      </c>
      <c r="BL28" s="1">
        <v>0.105716</v>
      </c>
      <c r="BM28" s="1">
        <v>5.7324E-2</v>
      </c>
      <c r="BN28" s="1">
        <v>0.13486400000000001</v>
      </c>
      <c r="BO28" s="1">
        <v>5.7678E-2</v>
      </c>
      <c r="BP28" s="1">
        <v>0.11791</v>
      </c>
      <c r="BQ28" s="1">
        <v>5.7848999999999998E-2</v>
      </c>
    </row>
    <row r="29" spans="1:69" x14ac:dyDescent="0.25">
      <c r="A29" s="1">
        <v>540</v>
      </c>
      <c r="B29" s="1">
        <v>0.98752499999999999</v>
      </c>
      <c r="C29" s="1">
        <v>2.366E-3</v>
      </c>
      <c r="D29" s="1">
        <v>0.96903899999999998</v>
      </c>
      <c r="E29" s="1">
        <v>3.2179999999999999E-3</v>
      </c>
      <c r="F29" s="1">
        <v>0.98734900000000003</v>
      </c>
      <c r="G29" s="1">
        <v>3.0400000000000002E-3</v>
      </c>
      <c r="H29" s="1">
        <v>0.93683099999999997</v>
      </c>
      <c r="I29" s="1">
        <v>1.6324999999999999E-2</v>
      </c>
      <c r="J29" s="1">
        <v>0.97692699999999999</v>
      </c>
      <c r="K29" s="1">
        <v>4.0930000000000003E-3</v>
      </c>
      <c r="L29" s="1">
        <v>0.93230100000000005</v>
      </c>
      <c r="M29" s="1">
        <v>7.3369999999999998E-3</v>
      </c>
      <c r="N29" s="1">
        <v>0.97827799999999998</v>
      </c>
      <c r="O29" s="1">
        <v>2.5530000000000001E-3</v>
      </c>
      <c r="P29" s="1">
        <v>0.97689099999999995</v>
      </c>
      <c r="Q29" s="1">
        <v>2.441E-3</v>
      </c>
      <c r="R29" s="1">
        <v>0.91240500000000002</v>
      </c>
      <c r="S29" s="1">
        <v>3.0890000000000002E-3</v>
      </c>
      <c r="T29" s="1">
        <v>0.90808800000000001</v>
      </c>
      <c r="U29" s="1">
        <v>1.4899000000000001E-2</v>
      </c>
      <c r="V29" s="1">
        <v>0.96081000000000005</v>
      </c>
      <c r="W29" s="1">
        <v>3.8170000000000001E-3</v>
      </c>
      <c r="X29" s="1">
        <v>0.965476</v>
      </c>
      <c r="Y29" s="1">
        <v>4.8690000000000001E-3</v>
      </c>
      <c r="Z29" s="1">
        <v>0.90054800000000002</v>
      </c>
      <c r="AA29" s="1">
        <v>1.3908E-2</v>
      </c>
      <c r="AB29" s="1">
        <v>0.86968000000000001</v>
      </c>
      <c r="AC29" s="1">
        <v>1.4525E-2</v>
      </c>
      <c r="AD29" s="1">
        <v>0.69864099999999996</v>
      </c>
      <c r="AE29" s="1">
        <v>3.0386E-2</v>
      </c>
      <c r="AF29" s="1">
        <v>0.72963299999999998</v>
      </c>
      <c r="AG29" s="1">
        <v>4.1588E-2</v>
      </c>
      <c r="AH29" s="1">
        <v>0.79333799999999999</v>
      </c>
      <c r="AI29" s="1">
        <v>3.3884999999999998E-2</v>
      </c>
      <c r="AJ29" s="1">
        <v>0.75516399999999995</v>
      </c>
      <c r="AK29" s="1">
        <v>1.1325999999999999E-2</v>
      </c>
      <c r="AL29" s="1">
        <v>0.70935700000000002</v>
      </c>
      <c r="AM29" s="1">
        <v>3.1940000000000003E-2</v>
      </c>
      <c r="AN29" s="1">
        <v>0.76484099999999999</v>
      </c>
      <c r="AO29" s="1">
        <v>2.385E-2</v>
      </c>
      <c r="AP29" s="1">
        <v>0.165079</v>
      </c>
      <c r="AQ29" s="1">
        <v>2.5957999999999998E-2</v>
      </c>
      <c r="AR29" s="1">
        <v>4.6540999999999999E-2</v>
      </c>
      <c r="AS29" s="1">
        <v>7.9260000000000008E-3</v>
      </c>
      <c r="AT29" s="1">
        <v>8.3782999999999996E-2</v>
      </c>
      <c r="AU29" s="1">
        <v>2.8091999999999999E-2</v>
      </c>
      <c r="AV29" s="1">
        <v>8.4832000000000005E-2</v>
      </c>
      <c r="AW29" s="1">
        <v>9.6150000000000003E-3</v>
      </c>
      <c r="AX29" s="1">
        <v>5.1846000000000003E-2</v>
      </c>
      <c r="AY29" s="1">
        <v>8.1499999999999993E-3</v>
      </c>
      <c r="AZ29" s="1">
        <v>9.0584999999999999E-2</v>
      </c>
      <c r="BA29" s="1">
        <v>4.0229000000000001E-2</v>
      </c>
      <c r="BB29" s="1">
        <v>8.7593000000000004E-2</v>
      </c>
      <c r="BC29" s="1">
        <v>2.6678E-2</v>
      </c>
      <c r="BD29" s="1">
        <v>6.5119999999999997E-2</v>
      </c>
      <c r="BE29" s="1">
        <v>8.0540000000000004E-3</v>
      </c>
      <c r="BF29" s="1">
        <v>4.2913E-2</v>
      </c>
      <c r="BG29" s="1">
        <v>9.2720000000000007E-3</v>
      </c>
      <c r="BH29" s="1">
        <v>0.106992</v>
      </c>
      <c r="BI29" s="1">
        <v>1.6885000000000001E-2</v>
      </c>
      <c r="BJ29" s="1">
        <v>0.17896200000000001</v>
      </c>
      <c r="BK29" s="1">
        <v>4.9086999999999999E-2</v>
      </c>
      <c r="BL29" s="1">
        <v>0.10761800000000001</v>
      </c>
      <c r="BM29" s="1">
        <v>5.1389999999999998E-2</v>
      </c>
      <c r="BN29" s="1">
        <v>0.133018</v>
      </c>
      <c r="BO29" s="1">
        <v>5.4730000000000001E-2</v>
      </c>
      <c r="BP29" s="1">
        <v>0.118786</v>
      </c>
      <c r="BQ29" s="1">
        <v>5.6598999999999997E-2</v>
      </c>
    </row>
    <row r="30" spans="1:69" x14ac:dyDescent="0.25">
      <c r="A30" s="1">
        <v>560</v>
      </c>
      <c r="B30" s="1">
        <v>0.98695699999999997</v>
      </c>
      <c r="C30" s="1">
        <v>1.8489999999999999E-3</v>
      </c>
      <c r="D30" s="1">
        <v>0.96987000000000001</v>
      </c>
      <c r="E30" s="1">
        <v>4.3819999999999996E-3</v>
      </c>
      <c r="F30" s="1">
        <v>0.98818300000000003</v>
      </c>
      <c r="G30" s="1">
        <v>2.186E-3</v>
      </c>
      <c r="H30" s="1">
        <v>0.93771199999999999</v>
      </c>
      <c r="I30" s="1">
        <v>1.5753E-2</v>
      </c>
      <c r="J30" s="1">
        <v>0.97709000000000001</v>
      </c>
      <c r="K30" s="1">
        <v>2.5140000000000002E-3</v>
      </c>
      <c r="L30" s="1">
        <v>0.929454</v>
      </c>
      <c r="M30" s="1">
        <v>5.3680000000000004E-3</v>
      </c>
      <c r="N30" s="1">
        <v>0.97787599999999997</v>
      </c>
      <c r="O30" s="1">
        <v>2.4910000000000002E-3</v>
      </c>
      <c r="P30" s="1">
        <v>0.97783799999999998</v>
      </c>
      <c r="Q30" s="1">
        <v>1.983E-3</v>
      </c>
      <c r="R30" s="1">
        <v>0.91666700000000001</v>
      </c>
      <c r="S30" s="1">
        <v>1.756E-3</v>
      </c>
      <c r="T30" s="1">
        <v>0.91218200000000005</v>
      </c>
      <c r="U30" s="1">
        <v>1.5036000000000001E-2</v>
      </c>
      <c r="V30" s="1">
        <v>0.96224200000000004</v>
      </c>
      <c r="W30" s="1">
        <v>2.0430000000000001E-3</v>
      </c>
      <c r="X30" s="1">
        <v>0.96588200000000002</v>
      </c>
      <c r="Y30" s="1">
        <v>4.8700000000000002E-3</v>
      </c>
      <c r="Z30" s="1">
        <v>0.90405599999999997</v>
      </c>
      <c r="AA30" s="1">
        <v>1.3073E-2</v>
      </c>
      <c r="AB30" s="1">
        <v>0.873552</v>
      </c>
      <c r="AC30" s="1">
        <v>1.3306999999999999E-2</v>
      </c>
      <c r="AD30" s="1">
        <v>0.69460200000000005</v>
      </c>
      <c r="AE30" s="1">
        <v>5.3076999999999999E-2</v>
      </c>
      <c r="AF30" s="1">
        <v>0.73479899999999998</v>
      </c>
      <c r="AG30" s="1">
        <v>3.7648000000000001E-2</v>
      </c>
      <c r="AH30" s="1">
        <v>0.80596599999999996</v>
      </c>
      <c r="AI30" s="1">
        <v>2.4295000000000001E-2</v>
      </c>
      <c r="AJ30" s="1">
        <v>0.76055099999999998</v>
      </c>
      <c r="AK30" s="1">
        <v>7.8449999999999995E-3</v>
      </c>
      <c r="AL30" s="1">
        <v>0.71269800000000005</v>
      </c>
      <c r="AM30" s="1">
        <v>3.1646000000000001E-2</v>
      </c>
      <c r="AN30" s="1">
        <v>0.77317899999999995</v>
      </c>
      <c r="AO30" s="1">
        <v>2.5037E-2</v>
      </c>
      <c r="AP30" s="1">
        <v>0.174765</v>
      </c>
      <c r="AQ30" s="1">
        <v>2.2065000000000001E-2</v>
      </c>
      <c r="AR30" s="1">
        <v>4.3890999999999999E-2</v>
      </c>
      <c r="AS30" s="1">
        <v>1.0354E-2</v>
      </c>
      <c r="AT30" s="1">
        <v>8.8022000000000003E-2</v>
      </c>
      <c r="AU30" s="1">
        <v>2.8889999999999999E-2</v>
      </c>
      <c r="AV30" s="1">
        <v>7.5014999999999998E-2</v>
      </c>
      <c r="AW30" s="1">
        <v>1.8270999999999999E-2</v>
      </c>
      <c r="AX30" s="1">
        <v>5.3924E-2</v>
      </c>
      <c r="AY30" s="1">
        <v>6.5399999999999998E-3</v>
      </c>
      <c r="AZ30" s="1">
        <v>9.2906000000000002E-2</v>
      </c>
      <c r="BA30" s="1">
        <v>3.6289000000000002E-2</v>
      </c>
      <c r="BB30" s="1">
        <v>9.0501999999999999E-2</v>
      </c>
      <c r="BC30" s="1">
        <v>3.0772999999999998E-2</v>
      </c>
      <c r="BD30" s="1">
        <v>7.0555000000000007E-2</v>
      </c>
      <c r="BE30" s="1">
        <v>8.7189999999999993E-3</v>
      </c>
      <c r="BF30" s="1">
        <v>4.3734000000000002E-2</v>
      </c>
      <c r="BG30" s="1">
        <v>5.1840000000000002E-3</v>
      </c>
      <c r="BH30" s="1">
        <v>0.107151</v>
      </c>
      <c r="BI30" s="1">
        <v>2.5343000000000001E-2</v>
      </c>
      <c r="BJ30" s="1">
        <v>0.18141699999999999</v>
      </c>
      <c r="BK30" s="1">
        <v>5.0762000000000002E-2</v>
      </c>
      <c r="BL30" s="1">
        <v>0.108566</v>
      </c>
      <c r="BM30" s="1">
        <v>4.8721E-2</v>
      </c>
      <c r="BN30" s="1">
        <v>0.139238</v>
      </c>
      <c r="BO30" s="1">
        <v>5.9145999999999997E-2</v>
      </c>
      <c r="BP30" s="1">
        <v>0.119659</v>
      </c>
      <c r="BQ30" s="1">
        <v>5.6179E-2</v>
      </c>
    </row>
    <row r="31" spans="1:69" x14ac:dyDescent="0.25">
      <c r="A31" s="1">
        <v>580</v>
      </c>
      <c r="B31" s="1">
        <v>0.98780500000000004</v>
      </c>
      <c r="C31" s="1">
        <v>8.1999999999999998E-4</v>
      </c>
      <c r="D31" s="1">
        <v>0.97118700000000002</v>
      </c>
      <c r="E31" s="1">
        <v>3.0929999999999998E-3</v>
      </c>
      <c r="F31" s="1">
        <v>0.98724800000000001</v>
      </c>
      <c r="G31" s="1">
        <v>2.3900000000000002E-3</v>
      </c>
      <c r="H31" s="1">
        <v>0.93762699999999999</v>
      </c>
      <c r="I31" s="1">
        <v>1.5478E-2</v>
      </c>
      <c r="J31" s="1">
        <v>0.97847799999999996</v>
      </c>
      <c r="K31" s="1">
        <v>3.0349999999999999E-3</v>
      </c>
      <c r="L31" s="1">
        <v>0.92885300000000004</v>
      </c>
      <c r="M31" s="1">
        <v>4.4079999999999996E-3</v>
      </c>
      <c r="N31" s="1">
        <v>0.97897599999999996</v>
      </c>
      <c r="O31" s="1">
        <v>1.6440000000000001E-3</v>
      </c>
      <c r="P31" s="1">
        <v>0.97887999999999997</v>
      </c>
      <c r="Q31" s="1">
        <v>2.323E-3</v>
      </c>
      <c r="R31" s="1">
        <v>0.91337000000000002</v>
      </c>
      <c r="S31" s="1">
        <v>2.5869999999999999E-3</v>
      </c>
      <c r="T31" s="1">
        <v>0.91639000000000004</v>
      </c>
      <c r="U31" s="1">
        <v>1.1025999999999999E-2</v>
      </c>
      <c r="V31" s="1">
        <v>0.96242099999999997</v>
      </c>
      <c r="W31" s="1">
        <v>4.1989999999999996E-3</v>
      </c>
      <c r="X31" s="1">
        <v>0.96817399999999998</v>
      </c>
      <c r="Y31" s="1">
        <v>3.7469999999999999E-3</v>
      </c>
      <c r="Z31" s="1">
        <v>0.90864900000000004</v>
      </c>
      <c r="AA31" s="1">
        <v>1.247E-2</v>
      </c>
      <c r="AB31" s="1">
        <v>0.882664</v>
      </c>
      <c r="AC31" s="1">
        <v>1.1764999999999999E-2</v>
      </c>
      <c r="AD31" s="1">
        <v>0.70175200000000004</v>
      </c>
      <c r="AE31" s="1">
        <v>4.9459999999999997E-2</v>
      </c>
      <c r="AF31" s="1">
        <v>0.75009499999999996</v>
      </c>
      <c r="AG31" s="1">
        <v>3.3604000000000002E-2</v>
      </c>
      <c r="AH31" s="1">
        <v>0.81212200000000001</v>
      </c>
      <c r="AI31" s="1">
        <v>3.2411000000000002E-2</v>
      </c>
      <c r="AJ31" s="1">
        <v>0.769092</v>
      </c>
      <c r="AK31" s="1">
        <v>1.6545000000000001E-2</v>
      </c>
      <c r="AL31" s="1">
        <v>0.71959499999999998</v>
      </c>
      <c r="AM31" s="1">
        <v>3.9865999999999999E-2</v>
      </c>
      <c r="AN31" s="1">
        <v>0.78688599999999997</v>
      </c>
      <c r="AO31" s="1">
        <v>2.3281E-2</v>
      </c>
      <c r="AP31" s="1">
        <v>0.185422</v>
      </c>
      <c r="AQ31" s="1">
        <v>3.3744000000000003E-2</v>
      </c>
      <c r="AR31" s="1">
        <v>4.795E-2</v>
      </c>
      <c r="AS31" s="1">
        <v>1.1447000000000001E-2</v>
      </c>
      <c r="AT31" s="1">
        <v>9.0691999999999995E-2</v>
      </c>
      <c r="AU31" s="1">
        <v>2.8551E-2</v>
      </c>
      <c r="AV31" s="1">
        <v>8.8399000000000005E-2</v>
      </c>
      <c r="AW31" s="1">
        <v>1.0181000000000001E-2</v>
      </c>
      <c r="AX31" s="1">
        <v>5.2880000000000003E-2</v>
      </c>
      <c r="AY31" s="1">
        <v>6.6290000000000003E-3</v>
      </c>
      <c r="AZ31" s="1">
        <v>9.8848000000000005E-2</v>
      </c>
      <c r="BA31" s="1">
        <v>4.3601000000000001E-2</v>
      </c>
      <c r="BB31" s="1">
        <v>9.3578999999999996E-2</v>
      </c>
      <c r="BC31" s="1">
        <v>2.9663999999999999E-2</v>
      </c>
      <c r="BD31" s="1">
        <v>7.0246000000000003E-2</v>
      </c>
      <c r="BE31" s="1">
        <v>6.6540000000000002E-3</v>
      </c>
      <c r="BF31" s="1">
        <v>4.5048999999999999E-2</v>
      </c>
      <c r="BG31" s="1">
        <v>7.332E-3</v>
      </c>
      <c r="BH31" s="1">
        <v>0.123196</v>
      </c>
      <c r="BI31" s="1">
        <v>2.9484E-2</v>
      </c>
      <c r="BJ31" s="1">
        <v>0.196052</v>
      </c>
      <c r="BK31" s="1">
        <v>5.6457E-2</v>
      </c>
      <c r="BL31" s="1">
        <v>0.11369700000000001</v>
      </c>
      <c r="BM31" s="1">
        <v>5.2953E-2</v>
      </c>
      <c r="BN31" s="1">
        <v>0.144368</v>
      </c>
      <c r="BO31" s="1">
        <v>6.2744999999999995E-2</v>
      </c>
      <c r="BP31" s="1">
        <v>0.122125</v>
      </c>
      <c r="BQ31" s="1">
        <v>5.7243000000000002E-2</v>
      </c>
    </row>
    <row r="32" spans="1:69" x14ac:dyDescent="0.25">
      <c r="A32" s="1">
        <v>600</v>
      </c>
      <c r="B32" s="1">
        <v>0.98827399999999999</v>
      </c>
      <c r="C32" s="1">
        <v>1.2179999999999999E-3</v>
      </c>
      <c r="D32" s="1">
        <v>0.97084400000000004</v>
      </c>
      <c r="E32" s="1">
        <v>3.2100000000000002E-3</v>
      </c>
      <c r="F32" s="1">
        <v>0.98782999999999999</v>
      </c>
      <c r="G32" s="1">
        <v>2.4719999999999998E-3</v>
      </c>
      <c r="H32" s="1">
        <v>0.93812099999999998</v>
      </c>
      <c r="I32" s="1">
        <v>1.5557E-2</v>
      </c>
      <c r="J32" s="1">
        <v>0.97827200000000003</v>
      </c>
      <c r="K32" s="1">
        <v>3.0850000000000001E-3</v>
      </c>
      <c r="L32" s="1">
        <v>0.92700700000000003</v>
      </c>
      <c r="M32" s="1">
        <v>4.1060000000000003E-3</v>
      </c>
      <c r="N32" s="1">
        <v>0.97863299999999998</v>
      </c>
      <c r="O32" s="1">
        <v>3.0040000000000002E-3</v>
      </c>
      <c r="P32" s="1">
        <v>0.97990299999999997</v>
      </c>
      <c r="Q32" s="1">
        <v>2.8760000000000001E-3</v>
      </c>
      <c r="R32" s="1">
        <v>0.91567799999999999</v>
      </c>
      <c r="S32" s="1">
        <v>3.212E-3</v>
      </c>
      <c r="T32" s="1">
        <v>0.91677500000000001</v>
      </c>
      <c r="U32" s="1">
        <v>1.4976E-2</v>
      </c>
      <c r="V32" s="1">
        <v>0.96052999999999999</v>
      </c>
      <c r="W32" s="1">
        <v>4.522E-3</v>
      </c>
      <c r="X32" s="1">
        <v>0.96940700000000002</v>
      </c>
      <c r="Y32" s="1">
        <v>4.4279999999999996E-3</v>
      </c>
      <c r="Z32" s="1">
        <v>0.91135200000000005</v>
      </c>
      <c r="AA32" s="1">
        <v>1.009E-2</v>
      </c>
      <c r="AB32" s="1">
        <v>0.89122699999999999</v>
      </c>
      <c r="AC32" s="1">
        <v>1.2995E-2</v>
      </c>
      <c r="AD32" s="1">
        <v>0.71682900000000005</v>
      </c>
      <c r="AE32" s="1">
        <v>3.7708999999999999E-2</v>
      </c>
      <c r="AF32" s="1">
        <v>0.762903</v>
      </c>
      <c r="AG32" s="1">
        <v>1.8714000000000001E-2</v>
      </c>
      <c r="AH32" s="1">
        <v>0.82170299999999996</v>
      </c>
      <c r="AI32" s="1">
        <v>3.1958E-2</v>
      </c>
      <c r="AJ32" s="1">
        <v>0.77360799999999996</v>
      </c>
      <c r="AK32" s="1">
        <v>1.4191E-2</v>
      </c>
      <c r="AL32" s="1">
        <v>0.72530799999999995</v>
      </c>
      <c r="AM32" s="1">
        <v>5.1728000000000003E-2</v>
      </c>
      <c r="AN32" s="1">
        <v>0.79666199999999998</v>
      </c>
      <c r="AO32" s="1">
        <v>1.7607999999999999E-2</v>
      </c>
      <c r="AP32" s="1">
        <v>0.18299499999999999</v>
      </c>
      <c r="AQ32" s="1">
        <v>4.2979999999999997E-2</v>
      </c>
      <c r="AR32" s="1">
        <v>4.8936E-2</v>
      </c>
      <c r="AS32" s="1">
        <v>1.0761E-2</v>
      </c>
      <c r="AT32" s="1">
        <v>9.1171000000000002E-2</v>
      </c>
      <c r="AU32" s="1">
        <v>2.6325999999999999E-2</v>
      </c>
      <c r="AV32" s="1">
        <v>9.3447000000000002E-2</v>
      </c>
      <c r="AW32" s="1">
        <v>1.3838E-2</v>
      </c>
      <c r="AX32" s="1">
        <v>5.1514999999999998E-2</v>
      </c>
      <c r="AY32" s="1">
        <v>4.529E-3</v>
      </c>
      <c r="AZ32" s="1">
        <v>9.0645000000000003E-2</v>
      </c>
      <c r="BA32" s="1">
        <v>3.6194999999999998E-2</v>
      </c>
      <c r="BB32" s="1">
        <v>8.8370000000000004E-2</v>
      </c>
      <c r="BC32" s="1">
        <v>1.3894E-2</v>
      </c>
      <c r="BD32" s="1">
        <v>7.4464000000000002E-2</v>
      </c>
      <c r="BE32" s="1">
        <v>7.3270000000000002E-3</v>
      </c>
      <c r="BF32" s="1">
        <v>4.8884999999999998E-2</v>
      </c>
      <c r="BG32" s="1">
        <v>1.1613999999999999E-2</v>
      </c>
      <c r="BH32" s="1">
        <v>0.11559899999999999</v>
      </c>
      <c r="BI32" s="1">
        <v>2.7768000000000001E-2</v>
      </c>
      <c r="BJ32" s="1">
        <v>0.18082899999999999</v>
      </c>
      <c r="BK32" s="1">
        <v>4.6061999999999999E-2</v>
      </c>
      <c r="BL32" s="1">
        <v>0.111168</v>
      </c>
      <c r="BM32" s="1">
        <v>4.6317999999999998E-2</v>
      </c>
      <c r="BN32" s="1">
        <v>0.144432</v>
      </c>
      <c r="BO32" s="1">
        <v>6.2418000000000001E-2</v>
      </c>
      <c r="BP32" s="1">
        <v>0.12427199999999999</v>
      </c>
      <c r="BQ32" s="1">
        <v>5.7866000000000001E-2</v>
      </c>
    </row>
    <row r="33" spans="1:69" x14ac:dyDescent="0.25">
      <c r="A33" s="1">
        <v>620</v>
      </c>
      <c r="B33" s="1">
        <v>0.98746900000000004</v>
      </c>
      <c r="C33" s="1">
        <v>1.1150000000000001E-3</v>
      </c>
      <c r="D33" s="1">
        <v>0.97129399999999999</v>
      </c>
      <c r="E33" s="1">
        <v>3.601E-3</v>
      </c>
      <c r="F33" s="1">
        <v>0.98794300000000002</v>
      </c>
      <c r="G33" s="1">
        <v>2.372E-3</v>
      </c>
      <c r="H33" s="1">
        <v>0.939496</v>
      </c>
      <c r="I33" s="1">
        <v>1.5216E-2</v>
      </c>
      <c r="J33" s="1">
        <v>0.97918300000000003</v>
      </c>
      <c r="K33" s="1">
        <v>2.8990000000000001E-3</v>
      </c>
      <c r="L33" s="1">
        <v>0.92754499999999995</v>
      </c>
      <c r="M33" s="1">
        <v>2.4550000000000002E-3</v>
      </c>
      <c r="N33" s="1">
        <v>0.97959499999999999</v>
      </c>
      <c r="O33" s="1">
        <v>2.63E-3</v>
      </c>
      <c r="P33" s="1">
        <v>0.98088299999999995</v>
      </c>
      <c r="Q33" s="1">
        <v>2.4529999999999999E-3</v>
      </c>
      <c r="R33" s="1">
        <v>0.91476199999999996</v>
      </c>
      <c r="S33" s="1">
        <v>6.1409999999999998E-3</v>
      </c>
      <c r="T33" s="1">
        <v>0.91900499999999996</v>
      </c>
      <c r="U33" s="1">
        <v>1.4393E-2</v>
      </c>
      <c r="V33" s="1">
        <v>0.96362099999999995</v>
      </c>
      <c r="W33" s="1">
        <v>2.862E-3</v>
      </c>
      <c r="X33" s="1">
        <v>0.96970999999999996</v>
      </c>
      <c r="Y33" s="1">
        <v>4.176E-3</v>
      </c>
      <c r="Z33" s="1">
        <v>0.91591500000000003</v>
      </c>
      <c r="AA33" s="1">
        <v>8.9619999999999995E-3</v>
      </c>
      <c r="AB33" s="1">
        <v>0.89477600000000002</v>
      </c>
      <c r="AC33" s="1">
        <v>1.5682000000000001E-2</v>
      </c>
      <c r="AD33" s="1">
        <v>0.72898799999999997</v>
      </c>
      <c r="AE33" s="1">
        <v>2.2055000000000002E-2</v>
      </c>
      <c r="AF33" s="1">
        <v>0.76232500000000003</v>
      </c>
      <c r="AG33" s="1">
        <v>1.6143999999999999E-2</v>
      </c>
      <c r="AH33" s="1">
        <v>0.82741900000000002</v>
      </c>
      <c r="AI33" s="1">
        <v>4.1029999999999997E-2</v>
      </c>
      <c r="AJ33" s="1">
        <v>0.77938300000000005</v>
      </c>
      <c r="AK33" s="1">
        <v>1.5245999999999999E-2</v>
      </c>
      <c r="AL33" s="1">
        <v>0.73477400000000004</v>
      </c>
      <c r="AM33" s="1">
        <v>5.5015000000000001E-2</v>
      </c>
      <c r="AN33" s="1">
        <v>0.81146399999999996</v>
      </c>
      <c r="AO33" s="1">
        <v>1.6781000000000001E-2</v>
      </c>
      <c r="AP33" s="1">
        <v>0.20121700000000001</v>
      </c>
      <c r="AQ33" s="1">
        <v>4.0164999999999999E-2</v>
      </c>
      <c r="AR33" s="1">
        <v>4.9565999999999999E-2</v>
      </c>
      <c r="AS33" s="1">
        <v>1.1606999999999999E-2</v>
      </c>
      <c r="AT33" s="1">
        <v>9.0607999999999994E-2</v>
      </c>
      <c r="AU33" s="1">
        <v>2.4177000000000001E-2</v>
      </c>
      <c r="AV33" s="1">
        <v>8.8469999999999993E-2</v>
      </c>
      <c r="AW33" s="1">
        <v>1.4291E-2</v>
      </c>
      <c r="AX33" s="1">
        <v>5.1626999999999999E-2</v>
      </c>
      <c r="AY33" s="1">
        <v>3.2420000000000001E-3</v>
      </c>
      <c r="AZ33" s="1">
        <v>9.8749000000000003E-2</v>
      </c>
      <c r="BA33" s="1">
        <v>2.7996E-2</v>
      </c>
      <c r="BB33" s="1">
        <v>8.6183999999999997E-2</v>
      </c>
      <c r="BC33" s="1">
        <v>1.5030999999999999E-2</v>
      </c>
      <c r="BD33" s="1">
        <v>8.3872000000000002E-2</v>
      </c>
      <c r="BE33" s="1">
        <v>8.9259999999999999E-3</v>
      </c>
      <c r="BF33" s="1">
        <v>5.3699999999999998E-2</v>
      </c>
      <c r="BG33" s="1">
        <v>1.8766000000000001E-2</v>
      </c>
      <c r="BH33" s="1">
        <v>0.11146200000000001</v>
      </c>
      <c r="BI33" s="1">
        <v>2.6787999999999999E-2</v>
      </c>
      <c r="BJ33" s="1">
        <v>0.19892599999999999</v>
      </c>
      <c r="BK33" s="1">
        <v>4.7507000000000001E-2</v>
      </c>
      <c r="BL33" s="1">
        <v>0.114894</v>
      </c>
      <c r="BM33" s="1">
        <v>4.3582999999999997E-2</v>
      </c>
      <c r="BN33" s="1">
        <v>0.14715800000000001</v>
      </c>
      <c r="BO33" s="1">
        <v>6.7585000000000006E-2</v>
      </c>
      <c r="BP33" s="1">
        <v>0.12618799999999999</v>
      </c>
      <c r="BQ33" s="1">
        <v>5.8035999999999997E-2</v>
      </c>
    </row>
    <row r="34" spans="1:69" x14ac:dyDescent="0.25">
      <c r="A34" s="1">
        <v>640</v>
      </c>
      <c r="B34" s="1">
        <v>0.987487</v>
      </c>
      <c r="C34" s="1">
        <v>1.8220000000000001E-3</v>
      </c>
      <c r="D34" s="1">
        <v>0.97085999999999995</v>
      </c>
      <c r="E34" s="1">
        <v>3.7789999999999998E-3</v>
      </c>
      <c r="F34" s="1">
        <v>0.98765499999999995</v>
      </c>
      <c r="G34" s="1">
        <v>2.2820000000000002E-3</v>
      </c>
      <c r="H34" s="1">
        <v>0.93693199999999999</v>
      </c>
      <c r="I34" s="1">
        <v>1.5709000000000001E-2</v>
      </c>
      <c r="J34" s="1">
        <v>0.97936199999999995</v>
      </c>
      <c r="K34" s="1">
        <v>3.5379999999999999E-3</v>
      </c>
      <c r="L34" s="1">
        <v>0.92652299999999999</v>
      </c>
      <c r="M34" s="1">
        <v>2.8879999999999999E-3</v>
      </c>
      <c r="N34" s="1">
        <v>0.97963800000000001</v>
      </c>
      <c r="O34" s="1">
        <v>3.091E-3</v>
      </c>
      <c r="P34" s="1">
        <v>0.98155599999999998</v>
      </c>
      <c r="Q34" s="1">
        <v>2.3730000000000001E-3</v>
      </c>
      <c r="R34" s="1">
        <v>0.91515599999999997</v>
      </c>
      <c r="S34" s="1">
        <v>4.8320000000000004E-3</v>
      </c>
      <c r="T34" s="1">
        <v>0.92081999999999997</v>
      </c>
      <c r="U34" s="1">
        <v>1.2683E-2</v>
      </c>
      <c r="V34" s="1">
        <v>0.96343699999999999</v>
      </c>
      <c r="W34" s="1">
        <v>4.6779999999999999E-3</v>
      </c>
      <c r="X34" s="1">
        <v>0.97220700000000004</v>
      </c>
      <c r="Y34" s="1">
        <v>4.1079999999999997E-3</v>
      </c>
      <c r="Z34" s="1">
        <v>0.91901999999999995</v>
      </c>
      <c r="AA34" s="1">
        <v>7.4879999999999999E-3</v>
      </c>
      <c r="AB34" s="1">
        <v>0.90024899999999997</v>
      </c>
      <c r="AC34" s="1">
        <v>1.2224E-2</v>
      </c>
      <c r="AD34" s="1">
        <v>0.73994700000000002</v>
      </c>
      <c r="AE34" s="1">
        <v>2.0742E-2</v>
      </c>
      <c r="AF34" s="1">
        <v>0.77011600000000002</v>
      </c>
      <c r="AG34" s="1">
        <v>2.2935000000000001E-2</v>
      </c>
      <c r="AH34" s="1">
        <v>0.83966499999999999</v>
      </c>
      <c r="AI34" s="1">
        <v>3.2392999999999998E-2</v>
      </c>
      <c r="AJ34" s="1">
        <v>0.78236000000000006</v>
      </c>
      <c r="AK34" s="1">
        <v>1.0531E-2</v>
      </c>
      <c r="AL34" s="1">
        <v>0.74215399999999998</v>
      </c>
      <c r="AM34" s="1">
        <v>5.0074E-2</v>
      </c>
      <c r="AN34" s="1">
        <v>0.81699999999999995</v>
      </c>
      <c r="AO34" s="1">
        <v>1.3037999999999999E-2</v>
      </c>
      <c r="AP34" s="1">
        <v>0.214338</v>
      </c>
      <c r="AQ34" s="1">
        <v>5.4864999999999997E-2</v>
      </c>
      <c r="AR34" s="1">
        <v>5.0285000000000003E-2</v>
      </c>
      <c r="AS34" s="1">
        <v>1.2633E-2</v>
      </c>
      <c r="AT34" s="1">
        <v>9.2196E-2</v>
      </c>
      <c r="AU34" s="1">
        <v>2.4045E-2</v>
      </c>
      <c r="AV34" s="1">
        <v>8.6354E-2</v>
      </c>
      <c r="AW34" s="1">
        <v>6.515E-3</v>
      </c>
      <c r="AX34" s="1">
        <v>5.7182999999999998E-2</v>
      </c>
      <c r="AY34" s="1">
        <v>8.1910000000000004E-3</v>
      </c>
      <c r="AZ34" s="1">
        <v>9.3719999999999998E-2</v>
      </c>
      <c r="BA34" s="1">
        <v>2.5915000000000001E-2</v>
      </c>
      <c r="BB34" s="1">
        <v>8.8497999999999993E-2</v>
      </c>
      <c r="BC34" s="1">
        <v>1.4204E-2</v>
      </c>
      <c r="BD34" s="1">
        <v>9.6689999999999998E-2</v>
      </c>
      <c r="BE34" s="1">
        <v>1.2893E-2</v>
      </c>
      <c r="BF34" s="1">
        <v>5.8846000000000002E-2</v>
      </c>
      <c r="BG34" s="1">
        <v>1.4154E-2</v>
      </c>
      <c r="BH34" s="1">
        <v>0.115881</v>
      </c>
      <c r="BI34" s="1">
        <v>3.5027000000000003E-2</v>
      </c>
      <c r="BJ34" s="1">
        <v>0.195132</v>
      </c>
      <c r="BK34" s="1">
        <v>3.8678999999999998E-2</v>
      </c>
      <c r="BL34" s="1">
        <v>0.116062</v>
      </c>
      <c r="BM34" s="1">
        <v>4.0759999999999998E-2</v>
      </c>
      <c r="BN34" s="1">
        <v>0.151115</v>
      </c>
      <c r="BO34" s="1">
        <v>7.1286000000000002E-2</v>
      </c>
      <c r="BP34" s="1">
        <v>0.12736</v>
      </c>
      <c r="BQ34" s="1">
        <v>5.8081000000000001E-2</v>
      </c>
    </row>
    <row r="35" spans="1:69" x14ac:dyDescent="0.25">
      <c r="A35" s="1">
        <v>660</v>
      </c>
      <c r="B35" s="1">
        <v>0.98765800000000004</v>
      </c>
      <c r="C35" s="1">
        <v>1.7719999999999999E-3</v>
      </c>
      <c r="D35" s="1">
        <v>0.97167599999999998</v>
      </c>
      <c r="E35" s="1">
        <v>3.0040000000000002E-3</v>
      </c>
      <c r="F35" s="1">
        <v>0.98794899999999997</v>
      </c>
      <c r="G35" s="1">
        <v>2.6359999999999999E-3</v>
      </c>
      <c r="H35" s="1">
        <v>0.93581400000000003</v>
      </c>
      <c r="I35" s="1">
        <v>1.5864E-2</v>
      </c>
      <c r="J35" s="1">
        <v>0.980576</v>
      </c>
      <c r="K35" s="1">
        <v>3.2799999999999999E-3</v>
      </c>
      <c r="L35" s="1">
        <v>0.92389299999999996</v>
      </c>
      <c r="M35" s="1">
        <v>3.0279999999999999E-3</v>
      </c>
      <c r="N35" s="1">
        <v>0.98024100000000003</v>
      </c>
      <c r="O35" s="1">
        <v>3.0899999999999999E-3</v>
      </c>
      <c r="P35" s="1">
        <v>0.98213600000000001</v>
      </c>
      <c r="Q35" s="1">
        <v>2.186E-3</v>
      </c>
      <c r="R35" s="1">
        <v>0.91604300000000005</v>
      </c>
      <c r="S35" s="1">
        <v>3.62E-3</v>
      </c>
      <c r="T35" s="1">
        <v>0.92065200000000003</v>
      </c>
      <c r="U35" s="1">
        <v>1.1771999999999999E-2</v>
      </c>
      <c r="V35" s="1">
        <v>0.965449</v>
      </c>
      <c r="W35" s="1">
        <v>2.4199999999999998E-3</v>
      </c>
      <c r="X35" s="1">
        <v>0.97230799999999995</v>
      </c>
      <c r="Y35" s="1">
        <v>3.8660000000000001E-3</v>
      </c>
      <c r="Z35" s="1">
        <v>0.92179900000000004</v>
      </c>
      <c r="AA35" s="1">
        <v>6.7479999999999997E-3</v>
      </c>
      <c r="AB35" s="1">
        <v>0.90208500000000003</v>
      </c>
      <c r="AC35" s="1">
        <v>1.366E-2</v>
      </c>
      <c r="AD35" s="1">
        <v>0.73859300000000006</v>
      </c>
      <c r="AE35" s="1">
        <v>2.7574999999999999E-2</v>
      </c>
      <c r="AF35" s="1">
        <v>0.77344800000000002</v>
      </c>
      <c r="AG35" s="1">
        <v>2.4409E-2</v>
      </c>
      <c r="AH35" s="1">
        <v>0.85074300000000003</v>
      </c>
      <c r="AI35" s="1">
        <v>3.8296999999999998E-2</v>
      </c>
      <c r="AJ35" s="1">
        <v>0.78337800000000002</v>
      </c>
      <c r="AK35" s="1">
        <v>1.4962E-2</v>
      </c>
      <c r="AL35" s="1">
        <v>0.75007100000000004</v>
      </c>
      <c r="AM35" s="1">
        <v>4.4665000000000003E-2</v>
      </c>
      <c r="AN35" s="1">
        <v>0.82793600000000001</v>
      </c>
      <c r="AO35" s="1">
        <v>2.0069E-2</v>
      </c>
      <c r="AP35" s="1">
        <v>0.18657199999999999</v>
      </c>
      <c r="AQ35" s="1">
        <v>2.8323000000000001E-2</v>
      </c>
      <c r="AR35" s="1">
        <v>4.8965000000000002E-2</v>
      </c>
      <c r="AS35" s="1">
        <v>1.0900999999999999E-2</v>
      </c>
      <c r="AT35" s="1">
        <v>9.4380000000000006E-2</v>
      </c>
      <c r="AU35" s="1">
        <v>2.8267E-2</v>
      </c>
      <c r="AV35" s="1">
        <v>8.7748999999999994E-2</v>
      </c>
      <c r="AW35" s="1">
        <v>8.5369999999999994E-3</v>
      </c>
      <c r="AX35" s="1">
        <v>5.4665999999999999E-2</v>
      </c>
      <c r="AY35" s="1">
        <v>2.4780000000000002E-3</v>
      </c>
      <c r="AZ35" s="1">
        <v>9.9919999999999995E-2</v>
      </c>
      <c r="BA35" s="1">
        <v>2.3390000000000001E-2</v>
      </c>
      <c r="BB35" s="1">
        <v>9.1755000000000003E-2</v>
      </c>
      <c r="BC35" s="1">
        <v>1.6899000000000001E-2</v>
      </c>
      <c r="BD35" s="1">
        <v>9.4160999999999995E-2</v>
      </c>
      <c r="BE35" s="1">
        <v>6.5789999999999998E-3</v>
      </c>
      <c r="BF35" s="1">
        <v>6.0077999999999999E-2</v>
      </c>
      <c r="BG35" s="1">
        <v>1.7680000000000001E-2</v>
      </c>
      <c r="BH35" s="1">
        <v>0.129551</v>
      </c>
      <c r="BI35" s="1">
        <v>3.7234000000000003E-2</v>
      </c>
      <c r="BJ35" s="1">
        <v>0.212173</v>
      </c>
      <c r="BK35" s="1">
        <v>4.5689E-2</v>
      </c>
      <c r="BL35" s="1">
        <v>0.117912</v>
      </c>
      <c r="BM35" s="1">
        <v>4.0781999999999999E-2</v>
      </c>
      <c r="BN35" s="1">
        <v>0.156634</v>
      </c>
      <c r="BO35" s="1">
        <v>7.7645000000000006E-2</v>
      </c>
      <c r="BP35" s="1">
        <v>0.12929099999999999</v>
      </c>
      <c r="BQ35" s="1">
        <v>5.9348999999999999E-2</v>
      </c>
    </row>
    <row r="36" spans="1:69" x14ac:dyDescent="0.25">
      <c r="A36" s="1">
        <v>680</v>
      </c>
      <c r="B36" s="1">
        <v>0.987653</v>
      </c>
      <c r="C36" s="1">
        <v>1.861E-3</v>
      </c>
      <c r="D36" s="1">
        <v>0.97170100000000004</v>
      </c>
      <c r="E36" s="1">
        <v>3.1779999999999998E-3</v>
      </c>
      <c r="F36" s="1">
        <v>0.98844399999999999</v>
      </c>
      <c r="G36" s="1">
        <v>3.1930000000000001E-3</v>
      </c>
      <c r="H36" s="1">
        <v>0.93677200000000005</v>
      </c>
      <c r="I36" s="1">
        <v>1.5748000000000002E-2</v>
      </c>
      <c r="J36" s="1">
        <v>0.980989</v>
      </c>
      <c r="K36" s="1">
        <v>2.9859999999999999E-3</v>
      </c>
      <c r="L36" s="1">
        <v>0.92192300000000005</v>
      </c>
      <c r="M36" s="1">
        <v>2.7390000000000001E-3</v>
      </c>
      <c r="N36" s="1">
        <v>0.98041999999999996</v>
      </c>
      <c r="O36" s="1">
        <v>2.993E-3</v>
      </c>
      <c r="P36" s="1">
        <v>0.98173299999999997</v>
      </c>
      <c r="Q36" s="1">
        <v>3.2109999999999999E-3</v>
      </c>
      <c r="R36" s="1">
        <v>0.91537000000000002</v>
      </c>
      <c r="S36" s="1">
        <v>3.2190000000000001E-3</v>
      </c>
      <c r="T36" s="1">
        <v>0.92101200000000005</v>
      </c>
      <c r="U36" s="1">
        <v>8.9540000000000002E-3</v>
      </c>
      <c r="V36" s="1">
        <v>0.96630700000000003</v>
      </c>
      <c r="W36" s="1">
        <v>2.6949999999999999E-3</v>
      </c>
      <c r="X36" s="1">
        <v>0.97465100000000005</v>
      </c>
      <c r="Y36" s="1">
        <v>2.7360000000000002E-3</v>
      </c>
      <c r="Z36" s="1">
        <v>0.92188000000000003</v>
      </c>
      <c r="AA36" s="1">
        <v>9.0840000000000001E-3</v>
      </c>
      <c r="AB36" s="1">
        <v>0.90615599999999996</v>
      </c>
      <c r="AC36" s="1">
        <v>1.5233999999999999E-2</v>
      </c>
      <c r="AD36" s="1">
        <v>0.74851199999999996</v>
      </c>
      <c r="AE36" s="1">
        <v>2.9808999999999999E-2</v>
      </c>
      <c r="AF36" s="1">
        <v>0.78378899999999996</v>
      </c>
      <c r="AG36" s="1">
        <v>3.0491000000000001E-2</v>
      </c>
      <c r="AH36" s="1">
        <v>0.845217</v>
      </c>
      <c r="AI36" s="1">
        <v>3.9559999999999998E-2</v>
      </c>
      <c r="AJ36" s="1">
        <v>0.79190300000000002</v>
      </c>
      <c r="AK36" s="1">
        <v>1.0173E-2</v>
      </c>
      <c r="AL36" s="1">
        <v>0.75898900000000002</v>
      </c>
      <c r="AM36" s="1">
        <v>3.7319999999999999E-2</v>
      </c>
      <c r="AN36" s="1">
        <v>0.84115200000000001</v>
      </c>
      <c r="AO36" s="1">
        <v>2.2543000000000001E-2</v>
      </c>
      <c r="AP36" s="1">
        <v>0.20005400000000001</v>
      </c>
      <c r="AQ36" s="1">
        <v>4.4014999999999999E-2</v>
      </c>
      <c r="AR36" s="1">
        <v>4.8175000000000003E-2</v>
      </c>
      <c r="AS36" s="1">
        <v>7.8359999999999992E-3</v>
      </c>
      <c r="AT36" s="1">
        <v>9.1474E-2</v>
      </c>
      <c r="AU36" s="1">
        <v>2.3713000000000001E-2</v>
      </c>
      <c r="AV36" s="1">
        <v>9.0286000000000005E-2</v>
      </c>
      <c r="AW36" s="1">
        <v>9.5440000000000004E-3</v>
      </c>
      <c r="AX36" s="1">
        <v>5.6383000000000003E-2</v>
      </c>
      <c r="AY36" s="1">
        <v>8.2629999999999995E-3</v>
      </c>
      <c r="AZ36" s="1">
        <v>0.111414</v>
      </c>
      <c r="BA36" s="1">
        <v>2.9160999999999999E-2</v>
      </c>
      <c r="BB36" s="1">
        <v>9.1019000000000003E-2</v>
      </c>
      <c r="BC36" s="1">
        <v>1.5786000000000001E-2</v>
      </c>
      <c r="BD36" s="1">
        <v>0.10026500000000001</v>
      </c>
      <c r="BE36" s="1">
        <v>1.4645E-2</v>
      </c>
      <c r="BF36" s="1">
        <v>6.3789999999999999E-2</v>
      </c>
      <c r="BG36" s="1">
        <v>2.9798000000000002E-2</v>
      </c>
      <c r="BH36" s="1">
        <v>0.12763099999999999</v>
      </c>
      <c r="BI36" s="1">
        <v>3.1916E-2</v>
      </c>
      <c r="BJ36" s="1">
        <v>0.21632100000000001</v>
      </c>
      <c r="BK36" s="1">
        <v>4.4811999999999998E-2</v>
      </c>
      <c r="BL36" s="1">
        <v>0.12375700000000001</v>
      </c>
      <c r="BM36" s="1">
        <v>4.0624E-2</v>
      </c>
      <c r="BN36" s="1">
        <v>0.16039400000000001</v>
      </c>
      <c r="BO36" s="1">
        <v>8.1879999999999994E-2</v>
      </c>
      <c r="BP36" s="1">
        <v>0.13347600000000001</v>
      </c>
      <c r="BQ36" s="1">
        <v>6.1352999999999998E-2</v>
      </c>
    </row>
    <row r="37" spans="1:69" x14ac:dyDescent="0.25">
      <c r="A37" s="1">
        <v>700</v>
      </c>
      <c r="B37" s="1">
        <v>0.98769799999999996</v>
      </c>
      <c r="C37" s="1">
        <v>1.5499999999999999E-3</v>
      </c>
      <c r="D37" s="1">
        <v>0.97158999999999995</v>
      </c>
      <c r="E37" s="1">
        <v>3.5530000000000002E-3</v>
      </c>
      <c r="F37" s="1">
        <v>0.98854500000000001</v>
      </c>
      <c r="G37" s="1">
        <v>3.1849999999999999E-3</v>
      </c>
      <c r="H37" s="1">
        <v>0.93708999999999998</v>
      </c>
      <c r="I37" s="1">
        <v>1.5955E-2</v>
      </c>
      <c r="J37" s="1">
        <v>0.98189400000000004</v>
      </c>
      <c r="K37" s="1">
        <v>3.5200000000000001E-3</v>
      </c>
      <c r="L37" s="1">
        <v>0.92125800000000002</v>
      </c>
      <c r="M37" s="1">
        <v>3.993E-3</v>
      </c>
      <c r="N37" s="1">
        <v>0.97980800000000001</v>
      </c>
      <c r="O37" s="1">
        <v>3.215E-3</v>
      </c>
      <c r="P37" s="1">
        <v>0.98111099999999996</v>
      </c>
      <c r="Q37" s="1">
        <v>3.1389999999999999E-3</v>
      </c>
      <c r="R37" s="1">
        <v>0.91472500000000001</v>
      </c>
      <c r="S37" s="1">
        <v>3.284E-3</v>
      </c>
      <c r="T37" s="1">
        <v>0.922458</v>
      </c>
      <c r="U37" s="1">
        <v>9.5820000000000002E-3</v>
      </c>
      <c r="V37" s="1">
        <v>0.96737399999999996</v>
      </c>
      <c r="W37" s="1">
        <v>3.9919999999999999E-3</v>
      </c>
      <c r="X37" s="1">
        <v>0.97467000000000004</v>
      </c>
      <c r="Y37" s="1">
        <v>2.3519999999999999E-3</v>
      </c>
      <c r="Z37" s="1">
        <v>0.92278499999999997</v>
      </c>
      <c r="AA37" s="1">
        <v>6.7260000000000002E-3</v>
      </c>
      <c r="AB37" s="1">
        <v>0.90898000000000001</v>
      </c>
      <c r="AC37" s="1">
        <v>1.2265E-2</v>
      </c>
      <c r="AD37" s="1">
        <v>0.74982499999999996</v>
      </c>
      <c r="AE37" s="1">
        <v>3.7652999999999999E-2</v>
      </c>
      <c r="AF37" s="1">
        <v>0.79247100000000004</v>
      </c>
      <c r="AG37" s="1">
        <v>3.3158E-2</v>
      </c>
      <c r="AH37" s="1">
        <v>0.85297800000000001</v>
      </c>
      <c r="AI37" s="1">
        <v>3.4779999999999998E-2</v>
      </c>
      <c r="AJ37" s="1">
        <v>0.796929</v>
      </c>
      <c r="AK37" s="1">
        <v>8.9429999999999996E-3</v>
      </c>
      <c r="AL37" s="1">
        <v>0.76848799999999995</v>
      </c>
      <c r="AM37" s="1">
        <v>3.5180000000000003E-2</v>
      </c>
      <c r="AN37" s="1">
        <v>0.84863100000000002</v>
      </c>
      <c r="AO37" s="1">
        <v>2.0840999999999998E-2</v>
      </c>
      <c r="AP37" s="1">
        <v>0.202738</v>
      </c>
      <c r="AQ37" s="1">
        <v>3.3069000000000001E-2</v>
      </c>
      <c r="AR37" s="1">
        <v>4.7476999999999998E-2</v>
      </c>
      <c r="AS37" s="1">
        <v>1.0473E-2</v>
      </c>
      <c r="AT37" s="1">
        <v>9.7989999999999994E-2</v>
      </c>
      <c r="AU37" s="1">
        <v>3.0901999999999999E-2</v>
      </c>
      <c r="AV37" s="1">
        <v>8.8201000000000002E-2</v>
      </c>
      <c r="AW37" s="1">
        <v>9.0050000000000009E-3</v>
      </c>
      <c r="AX37" s="1">
        <v>5.4740999999999998E-2</v>
      </c>
      <c r="AY37" s="1">
        <v>1.2695E-2</v>
      </c>
      <c r="AZ37" s="1">
        <v>0.101697</v>
      </c>
      <c r="BA37" s="1">
        <v>2.6676999999999999E-2</v>
      </c>
      <c r="BB37" s="1">
        <v>9.1624999999999998E-2</v>
      </c>
      <c r="BC37" s="1">
        <v>1.5306999999999999E-2</v>
      </c>
      <c r="BD37" s="1">
        <v>0.105544</v>
      </c>
      <c r="BE37" s="1">
        <v>1.3972E-2</v>
      </c>
      <c r="BF37" s="1">
        <v>8.2146999999999998E-2</v>
      </c>
      <c r="BG37" s="1">
        <v>5.4550000000000001E-2</v>
      </c>
      <c r="BH37" s="1">
        <v>0.12979499999999999</v>
      </c>
      <c r="BI37" s="1">
        <v>4.1909000000000002E-2</v>
      </c>
      <c r="BJ37" s="1">
        <v>0.21768299999999999</v>
      </c>
      <c r="BK37" s="1">
        <v>4.9806000000000003E-2</v>
      </c>
      <c r="BL37" s="1">
        <v>0.122269</v>
      </c>
      <c r="BM37" s="1">
        <v>3.9530999999999997E-2</v>
      </c>
      <c r="BN37" s="1">
        <v>0.166243</v>
      </c>
      <c r="BO37" s="1">
        <v>8.9113999999999999E-2</v>
      </c>
      <c r="BP37" s="1">
        <v>0.13553399999999999</v>
      </c>
      <c r="BQ37" s="1">
        <v>6.4179E-2</v>
      </c>
    </row>
    <row r="38" spans="1:69" x14ac:dyDescent="0.25">
      <c r="A38" s="1">
        <v>720</v>
      </c>
      <c r="B38" s="1">
        <v>0.98780800000000002</v>
      </c>
      <c r="C38" s="1">
        <v>1.477E-3</v>
      </c>
      <c r="D38" s="1">
        <v>0.97180200000000005</v>
      </c>
      <c r="E38" s="1">
        <v>4.2420000000000001E-3</v>
      </c>
      <c r="F38" s="1">
        <v>0.98877099999999996</v>
      </c>
      <c r="G38" s="1">
        <v>3.3029999999999999E-3</v>
      </c>
      <c r="H38" s="1">
        <v>0.938558</v>
      </c>
      <c r="I38" s="1">
        <v>1.4005E-2</v>
      </c>
      <c r="J38" s="1">
        <v>0.98233599999999999</v>
      </c>
      <c r="K38" s="1">
        <v>3.761E-3</v>
      </c>
      <c r="L38" s="1">
        <v>0.92178899999999997</v>
      </c>
      <c r="M38" s="1">
        <v>5.182E-3</v>
      </c>
      <c r="N38" s="1">
        <v>0.980294</v>
      </c>
      <c r="O38" s="1">
        <v>3.0720000000000001E-3</v>
      </c>
      <c r="P38" s="1">
        <v>0.98111499999999996</v>
      </c>
      <c r="Q38" s="1">
        <v>3.313E-3</v>
      </c>
      <c r="R38" s="1">
        <v>0.91509200000000002</v>
      </c>
      <c r="S38" s="1">
        <v>1.72E-3</v>
      </c>
      <c r="T38" s="1">
        <v>0.92516100000000001</v>
      </c>
      <c r="U38" s="1">
        <v>8.2640000000000005E-3</v>
      </c>
      <c r="V38" s="1">
        <v>0.96887400000000001</v>
      </c>
      <c r="W38" s="1">
        <v>4.4209999999999996E-3</v>
      </c>
      <c r="X38" s="1">
        <v>0.97668699999999997</v>
      </c>
      <c r="Y38" s="1">
        <v>2.251E-3</v>
      </c>
      <c r="Z38" s="1">
        <v>0.92480799999999996</v>
      </c>
      <c r="AA38" s="1">
        <v>6.2230000000000002E-3</v>
      </c>
      <c r="AB38" s="1">
        <v>0.91164199999999995</v>
      </c>
      <c r="AC38" s="1">
        <v>1.2015E-2</v>
      </c>
      <c r="AD38" s="1">
        <v>0.752108</v>
      </c>
      <c r="AE38" s="1">
        <v>4.2050999999999998E-2</v>
      </c>
      <c r="AF38" s="1">
        <v>0.79714499999999999</v>
      </c>
      <c r="AG38" s="1">
        <v>3.083E-2</v>
      </c>
      <c r="AH38" s="1">
        <v>0.85282000000000002</v>
      </c>
      <c r="AI38" s="1">
        <v>3.2836999999999998E-2</v>
      </c>
      <c r="AJ38" s="1">
        <v>0.80069400000000002</v>
      </c>
      <c r="AK38" s="1">
        <v>1.6820999999999999E-2</v>
      </c>
      <c r="AL38" s="1">
        <v>0.77410400000000001</v>
      </c>
      <c r="AM38" s="1">
        <v>2.6179999999999998E-2</v>
      </c>
      <c r="AN38" s="1">
        <v>0.84819299999999997</v>
      </c>
      <c r="AO38" s="1">
        <v>2.8989000000000001E-2</v>
      </c>
      <c r="AP38" s="1">
        <v>0.194018</v>
      </c>
      <c r="AQ38" s="1">
        <v>4.8107999999999998E-2</v>
      </c>
      <c r="AR38" s="1">
        <v>4.6486E-2</v>
      </c>
      <c r="AS38" s="1">
        <v>8.7919999999999995E-3</v>
      </c>
      <c r="AT38" s="1">
        <v>8.8618000000000002E-2</v>
      </c>
      <c r="AU38" s="1">
        <v>2.4105000000000001E-2</v>
      </c>
      <c r="AV38" s="1">
        <v>9.2381000000000005E-2</v>
      </c>
      <c r="AW38" s="1">
        <v>4.9100000000000003E-3</v>
      </c>
      <c r="AX38" s="1">
        <v>5.1551E-2</v>
      </c>
      <c r="AY38" s="1">
        <v>1.2403000000000001E-2</v>
      </c>
      <c r="AZ38" s="1">
        <v>0.116178</v>
      </c>
      <c r="BA38" s="1">
        <v>3.4467999999999999E-2</v>
      </c>
      <c r="BB38" s="1">
        <v>9.6398999999999999E-2</v>
      </c>
      <c r="BC38" s="1">
        <v>1.4465E-2</v>
      </c>
      <c r="BD38" s="1">
        <v>0.103591</v>
      </c>
      <c r="BE38" s="1">
        <v>1.2262E-2</v>
      </c>
      <c r="BF38" s="1">
        <v>8.3552000000000001E-2</v>
      </c>
      <c r="BG38" s="1">
        <v>5.2615000000000002E-2</v>
      </c>
      <c r="BH38" s="1">
        <v>0.131551</v>
      </c>
      <c r="BI38" s="1">
        <v>3.9836000000000003E-2</v>
      </c>
      <c r="BJ38" s="1">
        <v>0.22831099999999999</v>
      </c>
      <c r="BK38" s="1">
        <v>5.0314999999999999E-2</v>
      </c>
      <c r="BL38" s="1">
        <v>0.12501300000000001</v>
      </c>
      <c r="BM38" s="1">
        <v>3.7969000000000003E-2</v>
      </c>
      <c r="BN38" s="1">
        <v>0.167271</v>
      </c>
      <c r="BO38" s="1">
        <v>9.1706999999999997E-2</v>
      </c>
      <c r="BP38" s="1">
        <v>0.13674700000000001</v>
      </c>
      <c r="BQ38" s="1">
        <v>6.6488000000000005E-2</v>
      </c>
    </row>
  </sheetData>
  <mergeCells count="34"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AV1:AW1"/>
    <mergeCell ref="Z1:AA1"/>
    <mergeCell ref="AB1:AC1"/>
    <mergeCell ref="AD1:AE1"/>
    <mergeCell ref="AF1:AG1"/>
    <mergeCell ref="AH1:AI1"/>
    <mergeCell ref="AJ1:AK1"/>
    <mergeCell ref="AL1:AM1"/>
    <mergeCell ref="AN1:AO1"/>
    <mergeCell ref="AP1:AQ1"/>
    <mergeCell ref="AR1:AS1"/>
    <mergeCell ref="AT1:AU1"/>
    <mergeCell ref="BJ1:BK1"/>
    <mergeCell ref="BL1:BM1"/>
    <mergeCell ref="BN1:BO1"/>
    <mergeCell ref="BP1:BQ1"/>
    <mergeCell ref="AX1:AY1"/>
    <mergeCell ref="AZ1:BA1"/>
    <mergeCell ref="BB1:BC1"/>
    <mergeCell ref="BD1:BE1"/>
    <mergeCell ref="BF1:BG1"/>
    <mergeCell ref="BH1:B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b.i</vt:lpstr>
      <vt:lpstr>Fig1b.ii</vt:lpstr>
      <vt:lpstr>Fig2b.i</vt:lpstr>
      <vt:lpstr>Fig2b.ii</vt:lpstr>
      <vt:lpstr>Fig2c</vt:lpstr>
      <vt:lpstr>Fig4b</vt:lpstr>
      <vt:lpstr>Fig4c</vt:lpstr>
      <vt:lpstr>Fig5b</vt:lpstr>
      <vt:lpstr>Fig5d.i</vt:lpstr>
      <vt:lpstr>Fig5d.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3-04-26T00:51:29Z</dcterms:created>
  <dcterms:modified xsi:type="dcterms:W3CDTF">2023-04-26T03:08:15Z</dcterms:modified>
</cp:coreProperties>
</file>